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A$3:$N$5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3" uniqueCount="123">
  <si>
    <r>
      <rPr>
        <b val="true"/>
        <sz val="14"/>
        <rFont val="Times New Roman"/>
        <family val="1"/>
      </rPr>
      <t xml:space="preserve">Additional file 10: DEGs involved in aborted ovules of </t>
    </r>
    <r>
      <rPr>
        <b val="true"/>
        <i val="true"/>
        <sz val="14"/>
        <rFont val="Times New Roman"/>
        <family val="1"/>
      </rPr>
      <t xml:space="preserve">Paeonia ludlowii</t>
    </r>
    <r>
      <rPr>
        <b val="true"/>
        <sz val="14"/>
        <rFont val="Times New Roman"/>
        <family val="1"/>
      </rPr>
      <t xml:space="preserve">.</t>
    </r>
  </si>
  <si>
    <t xml:space="preserve">geneID</t>
  </si>
  <si>
    <t xml:space="preserve">Annotation</t>
  </si>
  <si>
    <t xml:space="preserve">Gene Length</t>
  </si>
  <si>
    <r>
      <rPr>
        <b val="true"/>
        <sz val="12"/>
        <color rgb="FF000000"/>
        <rFont val="Times New Roman"/>
        <family val="1"/>
      </rPr>
      <t xml:space="preserve">Corrected_pValue</t>
    </r>
    <r>
      <rPr>
        <b val="true"/>
        <sz val="12"/>
        <color rgb="FF000000"/>
        <rFont val="Noto Sans"/>
        <family val="2"/>
      </rPr>
      <t xml:space="preserve">（</t>
    </r>
    <r>
      <rPr>
        <b val="true"/>
        <sz val="12"/>
        <color rgb="FF000000"/>
        <rFont val="Times New Roman"/>
        <family val="1"/>
      </rPr>
      <t xml:space="preserve">padj</t>
    </r>
    <r>
      <rPr>
        <b val="true"/>
        <sz val="12"/>
        <color rgb="FF000000"/>
        <rFont val="Noto Sans"/>
        <family val="2"/>
      </rPr>
      <t xml:space="preserve">）</t>
    </r>
  </si>
  <si>
    <t xml:space="preserve">log2FC</t>
  </si>
  <si>
    <t xml:space="preserve">The expression level of genes (FPKM)</t>
  </si>
  <si>
    <t xml:space="preserve">Pl_1vsPl_2</t>
  </si>
  <si>
    <t xml:space="preserve">Pl_2vsPl_3</t>
  </si>
  <si>
    <t xml:space="preserve">Pl_3vsPl_4</t>
  </si>
  <si>
    <t xml:space="preserve">Pl_5AvsPl_5N</t>
  </si>
  <si>
    <t xml:space="preserve">Pl_6AvsPl_6N</t>
  </si>
  <si>
    <t xml:space="preserve">Pl_7AvsPl_7N</t>
  </si>
  <si>
    <t xml:space="preserve">Pl_1</t>
  </si>
  <si>
    <t xml:space="preserve">Pl_2</t>
  </si>
  <si>
    <t xml:space="preserve">Pl_3</t>
  </si>
  <si>
    <t xml:space="preserve">Pl_4</t>
  </si>
  <si>
    <t xml:space="preserve">Pl_5N</t>
  </si>
  <si>
    <t xml:space="preserve">Pl_5A</t>
  </si>
  <si>
    <t xml:space="preserve">Pl_6N</t>
  </si>
  <si>
    <t xml:space="preserve">Pl_6A</t>
  </si>
  <si>
    <t xml:space="preserve">Pl_7N</t>
  </si>
  <si>
    <t xml:space="preserve">Pl_7A</t>
  </si>
  <si>
    <t xml:space="preserve">Cluster-20879.10189</t>
  </si>
  <si>
    <t xml:space="preserve">PREDICTED: cellulose synthase A catalytic subunit 8 [UDP-forming] [Vitis vinifera]</t>
  </si>
  <si>
    <t xml:space="preserve">Cluster-20879.12184</t>
  </si>
  <si>
    <t xml:space="preserve">PREDICTED: tetratricopeptide repeat protein SKI3 isoform X2 [Vitis vinifera]</t>
  </si>
  <si>
    <t xml:space="preserve">NA</t>
  </si>
  <si>
    <t xml:space="preserve">Cluster-20879.15575</t>
  </si>
  <si>
    <t xml:space="preserve">PREDICTED: salicylate carboxymethyltransferase [Vitis vinifera]</t>
  </si>
  <si>
    <t xml:space="preserve">Cluster-20879.16959</t>
  </si>
  <si>
    <t xml:space="preserve">probable S-adenosylmethionine-dependent methyltransferase At5g37970 [Morus notabilis]</t>
  </si>
  <si>
    <t xml:space="preserve">Cluster-20879.17368</t>
  </si>
  <si>
    <t xml:space="preserve">homeobox-leucine zipper protein HAT5-like isoform X2 [Durio zibethinus]</t>
  </si>
  <si>
    <t xml:space="preserve">Cluster-20879.17917</t>
  </si>
  <si>
    <t xml:space="preserve">hypothetical protein EUGRSUZ_C00246 [Eucalyptus grandis]</t>
  </si>
  <si>
    <t xml:space="preserve">Cluster-20879.18846</t>
  </si>
  <si>
    <t xml:space="preserve">homeobox-leucine zipper protein ATHB-12-like [Durio zibethinus]</t>
  </si>
  <si>
    <t xml:space="preserve">Cluster-20879.18847</t>
  </si>
  <si>
    <t xml:space="preserve">homeobox protein, putative [Ricinus communis]</t>
  </si>
  <si>
    <t xml:space="preserve">Cluster-20879.19048</t>
  </si>
  <si>
    <t xml:space="preserve">Homeobox-leucine zipper protein HAT14 [Vitis vinifera]</t>
  </si>
  <si>
    <t xml:space="preserve">Cluster-20879.19296</t>
  </si>
  <si>
    <t xml:space="preserve">homeobox-leucine zipper protein ROC8-like [Manihot esculenta]</t>
  </si>
  <si>
    <t xml:space="preserve">Cluster-20879.19716</t>
  </si>
  <si>
    <t xml:space="preserve">SAM-binding methyltransferase MPBQ/MBSQ [Trema orientale]</t>
  </si>
  <si>
    <t xml:space="preserve">Cluster-20879.27220</t>
  </si>
  <si>
    <t xml:space="preserve">hypothetical protein EUGRSUZ_G03364 [Eucalyptus grandis]</t>
  </si>
  <si>
    <t xml:space="preserve">Cluster-20879.27607</t>
  </si>
  <si>
    <t xml:space="preserve">Cellulose synthase A catalytic subunit 6 [Vitis vinifera]</t>
  </si>
  <si>
    <t xml:space="preserve">Cluster-20879.27623</t>
  </si>
  <si>
    <t xml:space="preserve">homeobox-leucine zipper protein ATHB-12-like [Chenopodium quinoa]</t>
  </si>
  <si>
    <t xml:space="preserve">Cluster-20879.28132</t>
  </si>
  <si>
    <t xml:space="preserve">homeobox-leucine zipper protein MERISTEM L1-like [Helianthus annuus]</t>
  </si>
  <si>
    <t xml:space="preserve">Cluster-20879.28489</t>
  </si>
  <si>
    <t xml:space="preserve">hypothetical protein CDL15_Pgr016100 [Punica granatum]</t>
  </si>
  <si>
    <t xml:space="preserve">Cluster-20879.28631</t>
  </si>
  <si>
    <t xml:space="preserve">PREDICTED: probable methyltransferase-like protein 15 [Fragaria vesca subsp. vesca]</t>
  </si>
  <si>
    <t xml:space="preserve">Cluster-20879.29913</t>
  </si>
  <si>
    <t xml:space="preserve">SABATH methyltransferase 22</t>
  </si>
  <si>
    <t xml:space="preserve">Cluster-20879.30001</t>
  </si>
  <si>
    <t xml:space="preserve">PREDICTED: homeobox-leucine zipper protein ATHB-13 [Vitis vinifera]</t>
  </si>
  <si>
    <t xml:space="preserve">Cluster-20879.31744</t>
  </si>
  <si>
    <t xml:space="preserve">cellulose synthase 3 [Paeonia lactiflora]</t>
  </si>
  <si>
    <t xml:space="preserve">Cluster-20879.35085</t>
  </si>
  <si>
    <t xml:space="preserve">homeobox-leucine zipper protein ATHB-16-like [Cynara cardunculus var. scolymus]</t>
  </si>
  <si>
    <t xml:space="preserve">Cluster-20879.35332</t>
  </si>
  <si>
    <t xml:space="preserve">cellulose synthase A catalytic subunit 3 [UDP-forming]-like [Papaver somniferum]</t>
  </si>
  <si>
    <t xml:space="preserve">Cluster-20879.35340</t>
  </si>
  <si>
    <t xml:space="preserve">homeobox-leucine zipper protein ATHB-40 isoform X1 [Jatropha curcas]</t>
  </si>
  <si>
    <t xml:space="preserve">Cluster-20879.36262</t>
  </si>
  <si>
    <t xml:space="preserve">Homeobox-leucine zipper protein HAT22 [Vitis vinifera]</t>
  </si>
  <si>
    <t xml:space="preserve">Cluster-20879.36448</t>
  </si>
  <si>
    <t xml:space="preserve">probable cellulose synthase A catalytic subunit 8 [UDP-forming] isoform X3 [Jatropha curcas]</t>
  </si>
  <si>
    <t xml:space="preserve">Cluster-20879.36643</t>
  </si>
  <si>
    <t xml:space="preserve">PREDICTED: homeobox-leucine zipper protein ATHB-6-like [Juglans regia]</t>
  </si>
  <si>
    <t xml:space="preserve">Cluster-20879.36919</t>
  </si>
  <si>
    <t xml:space="preserve">PREDICTED: homeobox-leucine zipper protein ANTHOCYANINLESS 2</t>
  </si>
  <si>
    <t xml:space="preserve">Cluster-20879.37106</t>
  </si>
  <si>
    <t xml:space="preserve">PREDICTED: amidophosphoribosyltransferase, chloroplastic</t>
  </si>
  <si>
    <t xml:space="preserve">Cluster-20879.37414</t>
  </si>
  <si>
    <t xml:space="preserve">hypothetical protein JCGZ_07183 [Jatropha curcas]</t>
  </si>
  <si>
    <t xml:space="preserve">Cluster-20879.37557</t>
  </si>
  <si>
    <t xml:space="preserve">Cluster-20879.37893</t>
  </si>
  <si>
    <t xml:space="preserve">PREDICTED: homeobox-leucine zipper protein HAT4-like [Gossypium arboreum]</t>
  </si>
  <si>
    <t xml:space="preserve">Cluster-20879.38371</t>
  </si>
  <si>
    <t xml:space="preserve">hypothetical protein JCGZ_08</t>
  </si>
  <si>
    <t xml:space="preserve">Cluster-20879.40842</t>
  </si>
  <si>
    <t xml:space="preserve">Octamer-binding transcription factor [Trema orientale]</t>
  </si>
  <si>
    <t xml:space="preserve">Cluster-20879.41009</t>
  </si>
  <si>
    <t xml:space="preserve">Cluster-20879.46572</t>
  </si>
  <si>
    <t xml:space="preserve">homodomain-leucine zipper protein ATHB-13-like protein [Vitis vinifera]</t>
  </si>
  <si>
    <t xml:space="preserve">Cluster-20879.47116</t>
  </si>
  <si>
    <t xml:space="preserve">PREDICTED: homeobox-leucine zipper protein HOX11-like [Nelumbo nucifera]</t>
  </si>
  <si>
    <t xml:space="preserve">Cluster-20879.47166</t>
  </si>
  <si>
    <t xml:space="preserve">Cluster-20879.48073</t>
  </si>
  <si>
    <t xml:space="preserve">PREDICTED: uncharacterized protein</t>
  </si>
  <si>
    <t xml:space="preserve">Cluster-20879.48157</t>
  </si>
  <si>
    <t xml:space="preserve">jasmonate O-methyltransferase-like [Durio zibethinus]</t>
  </si>
  <si>
    <t xml:space="preserve">Cluster-20879.48787</t>
  </si>
  <si>
    <t xml:space="preserve">hypothetical protein MANES_04G133100 [Manihot esculenta]</t>
  </si>
  <si>
    <t xml:space="preserve">Cluster-20879.49228</t>
  </si>
  <si>
    <t xml:space="preserve">PREDICTED: homeobox-leucine zipper protein GLABRA 2 [Vitis vinifera]</t>
  </si>
  <si>
    <t xml:space="preserve">Cluster-20879.50209</t>
  </si>
  <si>
    <t xml:space="preserve">PREDICTED: amidophosphoribosyltransferase, chloroplastic [Vitis vinifera]</t>
  </si>
  <si>
    <t xml:space="preserve">Cluster-20879.50384</t>
  </si>
  <si>
    <t xml:space="preserve">Homeobox-leucine zipper protein HAT5 [Vitis vinifera]</t>
  </si>
  <si>
    <t xml:space="preserve">Cluster-20879.50717</t>
  </si>
  <si>
    <t xml:space="preserve">Cluster-20879.54555</t>
  </si>
  <si>
    <t xml:space="preserve">PREDICTED: cellulose synthase A catalytic subunit 4 [UDP-forming] [Vitis vinifera]</t>
  </si>
  <si>
    <t xml:space="preserve">Cluster-20879.54748</t>
  </si>
  <si>
    <t xml:space="preserve">PREDICTED: metacaspase-9 [Lupinus angustifolius]</t>
  </si>
  <si>
    <t xml:space="preserve">Cluster-20879.54959</t>
  </si>
  <si>
    <t xml:space="preserve">putative S-adenosylmethionine-dependent methyltransferase [Vitis vinifera]</t>
  </si>
  <si>
    <t xml:space="preserve">Cluster-20879.55774</t>
  </si>
  <si>
    <t xml:space="preserve">Cluster-20879.64953</t>
  </si>
  <si>
    <t xml:space="preserve">PREDICTED: probable S-adenosylmethionine-dependent methyltransferase At5g38780 isoform X1 [Vitis vinifera]</t>
  </si>
  <si>
    <t xml:space="preserve">Cluster-20879.67422</t>
  </si>
  <si>
    <t xml:space="preserve">Cluster-20879.68357</t>
  </si>
  <si>
    <t xml:space="preserve">cellulose synthase A3A [Vicia faba]</t>
  </si>
  <si>
    <t xml:space="preserve">Cluster-20879.69305</t>
  </si>
  <si>
    <t xml:space="preserve">SABATH methyltransferase 22 </t>
  </si>
  <si>
    <t xml:space="preserve">NA: It has not been judged whether it is a differential gene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000_ "/>
    <numFmt numFmtId="167" formatCode="0.00_ 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Times New Roman"/>
      <family val="1"/>
    </font>
    <font>
      <b val="true"/>
      <i val="true"/>
      <sz val="14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2"/>
      <color rgb="FF000000"/>
      <name val="Noto Sans"/>
      <family val="2"/>
    </font>
    <font>
      <b val="true"/>
      <sz val="12"/>
      <name val="宋体"/>
      <family val="0"/>
      <charset val="134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2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56"/>
  <sheetViews>
    <sheetView showFormulas="false" showGridLines="true" showRowColHeaders="true" showZeros="true" rightToLeft="false" tabSelected="true" showOutlineSymbols="true" defaultGridColor="true" view="normal" topLeftCell="I1" colorId="64" zoomScale="100" zoomScaleNormal="100" zoomScalePageLayoutView="100" workbookViewId="0">
      <pane xSplit="0" ySplit="3" topLeftCell="A41" activePane="bottomLeft" state="frozen"/>
      <selection pane="topLeft" activeCell="I1" activeCellId="0" sqref="I1"/>
      <selection pane="bottomLeft" activeCell="M43" activeCellId="0" sqref="M43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20.32"/>
    <col collapsed="false" customWidth="true" hidden="false" outlineLevel="0" max="2" min="2" style="1" width="73.58"/>
    <col collapsed="false" customWidth="true" hidden="false" outlineLevel="0" max="3" min="3" style="0" width="11.74"/>
    <col collapsed="false" customWidth="true" hidden="false" outlineLevel="0" max="4" min="4" style="0" width="14.91"/>
    <col collapsed="false" customWidth="true" hidden="false" outlineLevel="0" max="6" min="5" style="0" width="12.32"/>
    <col collapsed="false" customWidth="true" hidden="false" outlineLevel="0" max="7" min="7" style="0" width="11.66"/>
    <col collapsed="false" customWidth="true" hidden="false" outlineLevel="0" max="10" min="8" style="0" width="12.58"/>
    <col collapsed="false" customWidth="true" hidden="false" outlineLevel="0" max="14" min="11" style="0" width="11.66"/>
    <col collapsed="false" customWidth="true" hidden="false" outlineLevel="0" max="20" min="15" style="0" width="11.07"/>
  </cols>
  <sheetData>
    <row r="1" customFormat="false" ht="17.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</row>
    <row r="2" s="5" customFormat="true" ht="20" hidden="false" customHeight="true" outlineLevel="0" collapsed="false">
      <c r="A2" s="3" t="s">
        <v>1</v>
      </c>
      <c r="B2" s="3" t="s">
        <v>2</v>
      </c>
      <c r="C2" s="4" t="s">
        <v>3</v>
      </c>
      <c r="D2" s="4" t="s">
        <v>4</v>
      </c>
      <c r="E2" s="3" t="s">
        <v>5</v>
      </c>
      <c r="F2" s="3"/>
      <c r="G2" s="3"/>
      <c r="H2" s="3"/>
      <c r="I2" s="3"/>
      <c r="J2" s="3"/>
      <c r="K2" s="3" t="s">
        <v>6</v>
      </c>
      <c r="L2" s="3"/>
      <c r="M2" s="3"/>
      <c r="N2" s="3"/>
      <c r="O2" s="3"/>
      <c r="P2" s="3"/>
      <c r="Q2" s="3"/>
      <c r="R2" s="3"/>
      <c r="S2" s="3"/>
      <c r="T2" s="3"/>
      <c r="IU2" s="6"/>
      <c r="IV2" s="6"/>
    </row>
    <row r="3" s="5" customFormat="true" ht="20" hidden="false" customHeight="true" outlineLevel="0" collapsed="false">
      <c r="A3" s="3"/>
      <c r="B3" s="3"/>
      <c r="C3" s="4"/>
      <c r="D3" s="4"/>
      <c r="E3" s="4" t="s">
        <v>7</v>
      </c>
      <c r="F3" s="4" t="s">
        <v>8</v>
      </c>
      <c r="G3" s="4" t="s">
        <v>9</v>
      </c>
      <c r="H3" s="4" t="s">
        <v>10</v>
      </c>
      <c r="I3" s="4" t="s">
        <v>11</v>
      </c>
      <c r="J3" s="4" t="s">
        <v>12</v>
      </c>
      <c r="K3" s="4" t="s">
        <v>13</v>
      </c>
      <c r="L3" s="4" t="s">
        <v>14</v>
      </c>
      <c r="M3" s="4" t="s">
        <v>15</v>
      </c>
      <c r="N3" s="4" t="s">
        <v>16</v>
      </c>
      <c r="O3" s="4" t="s">
        <v>17</v>
      </c>
      <c r="P3" s="4" t="s">
        <v>18</v>
      </c>
      <c r="Q3" s="4" t="s">
        <v>19</v>
      </c>
      <c r="R3" s="4" t="s">
        <v>20</v>
      </c>
      <c r="S3" s="4" t="s">
        <v>21</v>
      </c>
      <c r="T3" s="4" t="s">
        <v>22</v>
      </c>
      <c r="IU3" s="6"/>
      <c r="IV3" s="6"/>
    </row>
    <row r="4" s="11" customFormat="true" ht="16" hidden="false" customHeight="true" outlineLevel="0" collapsed="false">
      <c r="A4" s="7" t="s">
        <v>23</v>
      </c>
      <c r="B4" s="7" t="s">
        <v>24</v>
      </c>
      <c r="C4" s="8" t="n">
        <v>3480</v>
      </c>
      <c r="D4" s="9" t="n">
        <v>0</v>
      </c>
      <c r="E4" s="10" t="n">
        <v>0.27329</v>
      </c>
      <c r="F4" s="10" t="n">
        <v>-0.90759</v>
      </c>
      <c r="G4" s="10" t="n">
        <v>1.6323</v>
      </c>
      <c r="H4" s="10" t="n">
        <v>-0.87894</v>
      </c>
      <c r="I4" s="10" t="n">
        <v>-1.8055</v>
      </c>
      <c r="J4" s="10" t="n">
        <v>-1.2553</v>
      </c>
      <c r="K4" s="10" t="n">
        <v>1.06666666667</v>
      </c>
      <c r="L4" s="10" t="n">
        <v>0.816666666667</v>
      </c>
      <c r="M4" s="10" t="n">
        <v>1.44</v>
      </c>
      <c r="N4" s="10" t="n">
        <v>0.546666666667</v>
      </c>
      <c r="O4" s="10" t="n">
        <v>1.26</v>
      </c>
      <c r="P4" s="10" t="n">
        <v>0.71</v>
      </c>
      <c r="Q4" s="10" t="n">
        <v>1.09666666667</v>
      </c>
      <c r="R4" s="10" t="n">
        <v>0.323333333333</v>
      </c>
      <c r="S4" s="10" t="n">
        <v>1.43333333333</v>
      </c>
      <c r="T4" s="10" t="n">
        <v>0.866666666667</v>
      </c>
    </row>
    <row r="5" s="11" customFormat="true" ht="16" hidden="false" customHeight="true" outlineLevel="0" collapsed="false">
      <c r="A5" s="7" t="s">
        <v>25</v>
      </c>
      <c r="B5" s="7" t="s">
        <v>26</v>
      </c>
      <c r="C5" s="7" t="n">
        <v>1556</v>
      </c>
      <c r="D5" s="7" t="n">
        <v>4.9E-094</v>
      </c>
      <c r="E5" s="12" t="n">
        <v>-0.3054</v>
      </c>
      <c r="F5" s="12" t="n">
        <v>0.5172</v>
      </c>
      <c r="G5" s="12" t="s">
        <v>27</v>
      </c>
      <c r="H5" s="12" t="n">
        <v>0.58582</v>
      </c>
      <c r="I5" s="12" t="n">
        <v>0.83857</v>
      </c>
      <c r="J5" s="12" t="n">
        <v>1.2377</v>
      </c>
      <c r="K5" s="10" t="n">
        <v>34.7333333333</v>
      </c>
      <c r="L5" s="10" t="n">
        <v>45.4133333333</v>
      </c>
      <c r="M5" s="10" t="n">
        <v>22.1066666667</v>
      </c>
      <c r="N5" s="10" t="n">
        <v>23.4633333333</v>
      </c>
      <c r="O5" s="10" t="n">
        <v>28.19</v>
      </c>
      <c r="P5" s="10" t="n">
        <v>41.13</v>
      </c>
      <c r="Q5" s="10" t="n">
        <v>17.52</v>
      </c>
      <c r="R5" s="10" t="n">
        <v>56.9</v>
      </c>
      <c r="S5" s="10" t="n">
        <v>21.33</v>
      </c>
      <c r="T5" s="10" t="n">
        <v>45.26</v>
      </c>
    </row>
    <row r="6" s="11" customFormat="true" ht="16" hidden="false" customHeight="true" outlineLevel="0" collapsed="false">
      <c r="A6" s="7" t="s">
        <v>28</v>
      </c>
      <c r="B6" s="7" t="s">
        <v>29</v>
      </c>
      <c r="C6" s="8" t="n">
        <v>1261</v>
      </c>
      <c r="D6" s="9" t="n">
        <v>1.9E-149</v>
      </c>
      <c r="E6" s="10" t="n">
        <v>0.28161</v>
      </c>
      <c r="F6" s="10" t="n">
        <v>-1.5188</v>
      </c>
      <c r="G6" s="10" t="n">
        <v>1.2649</v>
      </c>
      <c r="H6" s="10" t="n">
        <v>-0.40996</v>
      </c>
      <c r="I6" s="10" t="n">
        <v>1.3575</v>
      </c>
      <c r="J6" s="10" t="n">
        <v>2.7531</v>
      </c>
      <c r="K6" s="10" t="n">
        <v>0.613333333333</v>
      </c>
      <c r="L6" s="10" t="n">
        <v>0.466666666667</v>
      </c>
      <c r="M6" s="10" t="n">
        <v>1.26666666667</v>
      </c>
      <c r="N6" s="10" t="n">
        <v>0.613333333333</v>
      </c>
      <c r="O6" s="10" t="n">
        <v>3.62</v>
      </c>
      <c r="P6" s="10" t="n">
        <v>2.74666666667</v>
      </c>
      <c r="Q6" s="10" t="n">
        <v>2.54666666667</v>
      </c>
      <c r="R6" s="10" t="n">
        <v>6.87333333333</v>
      </c>
      <c r="S6" s="10" t="n">
        <v>0.896666666667</v>
      </c>
      <c r="T6" s="10" t="n">
        <v>8.57</v>
      </c>
    </row>
    <row r="7" s="11" customFormat="true" ht="16" hidden="false" customHeight="true" outlineLevel="0" collapsed="false">
      <c r="A7" s="7" t="s">
        <v>30</v>
      </c>
      <c r="B7" s="7" t="s">
        <v>31</v>
      </c>
      <c r="C7" s="7" t="n">
        <v>1290</v>
      </c>
      <c r="D7" s="7" t="n">
        <v>2.5E-120</v>
      </c>
      <c r="E7" s="12" t="n">
        <v>-2.1362</v>
      </c>
      <c r="F7" s="12" t="n">
        <v>4.2084</v>
      </c>
      <c r="G7" s="12" t="n">
        <v>-5.821</v>
      </c>
      <c r="H7" s="12" t="n">
        <v>0.64345</v>
      </c>
      <c r="I7" s="12" t="n">
        <v>3.6875</v>
      </c>
      <c r="J7" s="12" t="n">
        <v>4.3386</v>
      </c>
      <c r="K7" s="10" t="n">
        <v>2.93666666667</v>
      </c>
      <c r="L7" s="10" t="n">
        <v>11.98</v>
      </c>
      <c r="M7" s="10" t="n">
        <v>0.616666666667</v>
      </c>
      <c r="N7" s="10" t="n">
        <v>40.4033333333</v>
      </c>
      <c r="O7" s="10" t="n">
        <v>1.09666666667</v>
      </c>
      <c r="P7" s="10" t="n">
        <v>1.71</v>
      </c>
      <c r="Q7" s="10" t="n">
        <v>0.573333333333</v>
      </c>
      <c r="R7" s="10" t="n">
        <v>7.74666666667</v>
      </c>
      <c r="S7" s="10" t="n">
        <v>0.22</v>
      </c>
      <c r="T7" s="10" t="n">
        <v>6.38</v>
      </c>
    </row>
    <row r="8" s="11" customFormat="true" ht="16" hidden="false" customHeight="true" outlineLevel="0" collapsed="false">
      <c r="A8" s="7" t="s">
        <v>32</v>
      </c>
      <c r="B8" s="7" t="s">
        <v>33</v>
      </c>
      <c r="C8" s="8" t="n">
        <v>1658</v>
      </c>
      <c r="D8" s="9" t="n">
        <v>1.5E-048</v>
      </c>
      <c r="E8" s="12" t="n">
        <v>-0.24165</v>
      </c>
      <c r="F8" s="12" t="n">
        <v>1.1667</v>
      </c>
      <c r="G8" s="12" t="n">
        <v>-0.50812</v>
      </c>
      <c r="H8" s="12" t="n">
        <v>0.56927</v>
      </c>
      <c r="I8" s="12" t="n">
        <v>2.3326</v>
      </c>
      <c r="J8" s="12" t="n">
        <v>1.1497</v>
      </c>
      <c r="K8" s="10" t="n">
        <v>3.83</v>
      </c>
      <c r="L8" s="10" t="n">
        <v>4.18666666667</v>
      </c>
      <c r="M8" s="10" t="n">
        <v>1.76</v>
      </c>
      <c r="N8" s="10" t="n">
        <v>2.92666666667</v>
      </c>
      <c r="O8" s="10" t="n">
        <v>4.05666666667</v>
      </c>
      <c r="P8" s="10" t="n">
        <v>6.16333333333</v>
      </c>
      <c r="Q8" s="10" t="n">
        <v>1.96</v>
      </c>
      <c r="R8" s="10" t="n">
        <v>10.3166666667</v>
      </c>
      <c r="S8" s="10" t="n">
        <v>1.60333333333</v>
      </c>
      <c r="T8" s="10" t="n">
        <v>5.08333333333</v>
      </c>
    </row>
    <row r="9" s="11" customFormat="true" ht="16" hidden="false" customHeight="true" outlineLevel="0" collapsed="false">
      <c r="A9" s="7" t="s">
        <v>34</v>
      </c>
      <c r="B9" s="7" t="s">
        <v>35</v>
      </c>
      <c r="C9" s="8" t="n">
        <v>3349</v>
      </c>
      <c r="D9" s="9" t="n">
        <v>0</v>
      </c>
      <c r="E9" s="10" t="n">
        <v>-0.79053</v>
      </c>
      <c r="F9" s="10" t="n">
        <v>-0.94715</v>
      </c>
      <c r="G9" s="10" t="n">
        <v>1.5281</v>
      </c>
      <c r="H9" s="10" t="n">
        <v>-2.6848</v>
      </c>
      <c r="I9" s="10" t="n">
        <v>-4.9257</v>
      </c>
      <c r="J9" s="10" t="n">
        <v>-3.1527</v>
      </c>
      <c r="K9" s="10" t="n">
        <v>0.39</v>
      </c>
      <c r="L9" s="10" t="n">
        <v>0.626666666667</v>
      </c>
      <c r="M9" s="10" t="n">
        <v>1.14</v>
      </c>
      <c r="N9" s="10" t="n">
        <v>0.46</v>
      </c>
      <c r="O9" s="10" t="n">
        <v>0.633333333333</v>
      </c>
      <c r="P9" s="10" t="n">
        <v>0.103333333333</v>
      </c>
      <c r="Q9" s="10" t="n">
        <v>1.44666666667</v>
      </c>
      <c r="R9" s="10" t="n">
        <v>0.0533333333333</v>
      </c>
      <c r="S9" s="10" t="n">
        <v>1.94666666667</v>
      </c>
      <c r="T9" s="10" t="n">
        <v>0.313333333333</v>
      </c>
    </row>
    <row r="10" s="11" customFormat="true" ht="16" hidden="false" customHeight="true" outlineLevel="0" collapsed="false">
      <c r="A10" s="13" t="s">
        <v>36</v>
      </c>
      <c r="B10" s="7" t="s">
        <v>37</v>
      </c>
      <c r="C10" s="7" t="n">
        <v>608</v>
      </c>
      <c r="D10" s="7" t="n">
        <v>1.5E-043</v>
      </c>
      <c r="E10" s="12" t="n">
        <v>-0.37818</v>
      </c>
      <c r="F10" s="12" t="n">
        <v>5.772</v>
      </c>
      <c r="G10" s="12" t="n">
        <v>-6.9405</v>
      </c>
      <c r="H10" s="12" t="n">
        <v>5.3468</v>
      </c>
      <c r="I10" s="12" t="n">
        <v>8.516</v>
      </c>
      <c r="J10" s="12" t="n">
        <v>5.6788</v>
      </c>
      <c r="K10" s="10" t="n">
        <v>1.43333333333</v>
      </c>
      <c r="L10" s="10" t="n">
        <v>1.74</v>
      </c>
      <c r="M10" s="10" t="n">
        <v>0</v>
      </c>
      <c r="N10" s="10" t="n">
        <v>4.33333333333</v>
      </c>
      <c r="O10" s="10" t="n">
        <v>0</v>
      </c>
      <c r="P10" s="10" t="n">
        <v>1.28</v>
      </c>
      <c r="Q10" s="10" t="n">
        <v>0</v>
      </c>
      <c r="R10" s="10" t="n">
        <v>13.06</v>
      </c>
      <c r="S10" s="10" t="n">
        <v>0</v>
      </c>
      <c r="T10" s="10" t="n">
        <v>2.10666666667</v>
      </c>
    </row>
    <row r="11" s="11" customFormat="true" ht="16" hidden="false" customHeight="true" outlineLevel="0" collapsed="false">
      <c r="A11" s="7" t="s">
        <v>38</v>
      </c>
      <c r="B11" s="7" t="s">
        <v>39</v>
      </c>
      <c r="C11" s="7" t="n">
        <v>997</v>
      </c>
      <c r="D11" s="7" t="n">
        <v>1E-031</v>
      </c>
      <c r="E11" s="12" t="n">
        <v>-0.75234</v>
      </c>
      <c r="F11" s="12" t="n">
        <v>9.126</v>
      </c>
      <c r="G11" s="12" t="n">
        <v>-12.358</v>
      </c>
      <c r="H11" s="12" t="n">
        <v>7.2762</v>
      </c>
      <c r="I11" s="12" t="n">
        <v>11.48</v>
      </c>
      <c r="J11" s="12" t="n">
        <v>9.3141</v>
      </c>
      <c r="K11" s="10" t="n">
        <v>5.53</v>
      </c>
      <c r="L11" s="10" t="n">
        <v>8.66666666667</v>
      </c>
      <c r="M11" s="10" t="n">
        <v>0</v>
      </c>
      <c r="N11" s="10" t="n">
        <v>89.96</v>
      </c>
      <c r="O11" s="10" t="n">
        <v>0</v>
      </c>
      <c r="P11" s="10" t="n">
        <v>2.37</v>
      </c>
      <c r="Q11" s="10" t="n">
        <v>0.0266666666667</v>
      </c>
      <c r="R11" s="10" t="n">
        <v>90.0266666667</v>
      </c>
      <c r="S11" s="10" t="n">
        <v>0</v>
      </c>
      <c r="T11" s="10" t="n">
        <v>12.7666666667</v>
      </c>
    </row>
    <row r="12" s="11" customFormat="true" ht="16" hidden="false" customHeight="true" outlineLevel="0" collapsed="false">
      <c r="A12" s="7" t="s">
        <v>40</v>
      </c>
      <c r="B12" s="7" t="s">
        <v>41</v>
      </c>
      <c r="C12" s="8" t="n">
        <v>1922</v>
      </c>
      <c r="D12" s="9" t="n">
        <v>4.3E-047</v>
      </c>
      <c r="E12" s="10" t="n">
        <v>0.95797</v>
      </c>
      <c r="F12" s="10" t="n">
        <v>0.87405</v>
      </c>
      <c r="G12" s="10" t="n">
        <v>-0.9924</v>
      </c>
      <c r="H12" s="10" t="n">
        <v>2.1204</v>
      </c>
      <c r="I12" s="10" t="n">
        <v>6.4676</v>
      </c>
      <c r="J12" s="10" t="n">
        <v>3.3852</v>
      </c>
      <c r="K12" s="10" t="n">
        <v>4.00333333333</v>
      </c>
      <c r="L12" s="10" t="n">
        <v>1.91</v>
      </c>
      <c r="M12" s="10" t="n">
        <v>0.98</v>
      </c>
      <c r="N12" s="10" t="n">
        <v>2.29333333333</v>
      </c>
      <c r="O12" s="10" t="n">
        <v>1.13333333333</v>
      </c>
      <c r="P12" s="10" t="n">
        <v>5.01666666667</v>
      </c>
      <c r="Q12" s="10" t="n">
        <v>0.2</v>
      </c>
      <c r="R12" s="10" t="n">
        <v>18.0133333333</v>
      </c>
      <c r="S12" s="10" t="n">
        <v>0.453333333333</v>
      </c>
      <c r="T12" s="10" t="n">
        <v>6.82666666667</v>
      </c>
    </row>
    <row r="13" s="11" customFormat="true" ht="16" hidden="false" customHeight="true" outlineLevel="0" collapsed="false">
      <c r="A13" s="7" t="s">
        <v>42</v>
      </c>
      <c r="B13" s="7" t="s">
        <v>43</v>
      </c>
      <c r="C13" s="8" t="n">
        <v>3317</v>
      </c>
      <c r="D13" s="9" t="n">
        <v>1.2E-150</v>
      </c>
      <c r="E13" s="10" t="n">
        <v>-0.17056</v>
      </c>
      <c r="F13" s="10" t="n">
        <v>0.52498</v>
      </c>
      <c r="G13" s="10" t="n">
        <v>0.18054</v>
      </c>
      <c r="H13" s="10" t="n">
        <v>0.82388</v>
      </c>
      <c r="I13" s="10" t="n">
        <v>1.6291</v>
      </c>
      <c r="J13" s="10" t="n">
        <v>0.80387</v>
      </c>
      <c r="K13" s="10" t="n">
        <v>2.41666666667</v>
      </c>
      <c r="L13" s="10" t="n">
        <v>2.52333333333</v>
      </c>
      <c r="M13" s="10" t="n">
        <v>1.65333333333</v>
      </c>
      <c r="N13" s="10" t="n">
        <v>1.71</v>
      </c>
      <c r="O13" s="10" t="n">
        <v>1.56</v>
      </c>
      <c r="P13" s="10" t="n">
        <v>2.81</v>
      </c>
      <c r="Q13" s="10" t="n">
        <v>1.17</v>
      </c>
      <c r="R13" s="10" t="n">
        <v>3.72</v>
      </c>
      <c r="S13" s="10" t="n">
        <v>1.42</v>
      </c>
      <c r="T13" s="10" t="n">
        <v>3.56</v>
      </c>
    </row>
    <row r="14" s="11" customFormat="true" ht="16" hidden="false" customHeight="true" outlineLevel="0" collapsed="false">
      <c r="A14" s="7" t="s">
        <v>44</v>
      </c>
      <c r="B14" s="7" t="s">
        <v>45</v>
      </c>
      <c r="C14" s="8" t="n">
        <v>3118</v>
      </c>
      <c r="D14" s="9" t="n">
        <v>3E-082</v>
      </c>
      <c r="E14" s="10" t="n">
        <v>-0.27164</v>
      </c>
      <c r="F14" s="10" t="n">
        <v>-0.69532</v>
      </c>
      <c r="G14" s="10" t="n">
        <v>0.61884</v>
      </c>
      <c r="H14" s="10" t="n">
        <v>0.53183</v>
      </c>
      <c r="I14" s="10" t="n">
        <v>-0.65946</v>
      </c>
      <c r="J14" s="10" t="n">
        <v>-1.5094</v>
      </c>
      <c r="K14" s="10" t="n">
        <v>9.44</v>
      </c>
      <c r="L14" s="10" t="n">
        <v>10.5433333333</v>
      </c>
      <c r="M14" s="10" t="n">
        <v>16.1733333333</v>
      </c>
      <c r="N14" s="10" t="n">
        <v>12.3033333333</v>
      </c>
      <c r="O14" s="10" t="n">
        <v>11.4866666667</v>
      </c>
      <c r="P14" s="10" t="n">
        <v>16.92</v>
      </c>
      <c r="Q14" s="10" t="n">
        <v>13.89</v>
      </c>
      <c r="R14" s="10" t="n">
        <v>9.01333333333</v>
      </c>
      <c r="S14" s="10" t="n">
        <v>13.28</v>
      </c>
      <c r="T14" s="10" t="n">
        <v>6.73666666667</v>
      </c>
    </row>
    <row r="15" s="11" customFormat="true" ht="16" hidden="false" customHeight="true" outlineLevel="0" collapsed="false">
      <c r="A15" s="7" t="s">
        <v>46</v>
      </c>
      <c r="B15" s="7" t="s">
        <v>47</v>
      </c>
      <c r="C15" s="8" t="n">
        <v>2256</v>
      </c>
      <c r="D15" s="9" t="n">
        <v>1E-169</v>
      </c>
      <c r="E15" s="10" t="n">
        <v>-0.097138</v>
      </c>
      <c r="F15" s="10" t="n">
        <v>-0.2461</v>
      </c>
      <c r="G15" s="10" t="n">
        <v>0.8428</v>
      </c>
      <c r="H15" s="10" t="n">
        <v>-0.58663</v>
      </c>
      <c r="I15" s="10" t="n">
        <v>-0.85897</v>
      </c>
      <c r="J15" s="10" t="n">
        <v>-1.5154</v>
      </c>
      <c r="K15" s="10" t="n">
        <v>26.79</v>
      </c>
      <c r="L15" s="10" t="n">
        <v>26.51</v>
      </c>
      <c r="M15" s="10" t="n">
        <v>29.7066666667</v>
      </c>
      <c r="N15" s="10" t="n">
        <v>19.3733333333</v>
      </c>
      <c r="O15" s="10" t="n">
        <v>22.5333333333</v>
      </c>
      <c r="P15" s="10" t="n">
        <v>15.2466666667</v>
      </c>
      <c r="Q15" s="10" t="n">
        <v>24.25</v>
      </c>
      <c r="R15" s="10" t="n">
        <v>13.82</v>
      </c>
      <c r="S15" s="10" t="n">
        <v>28.14</v>
      </c>
      <c r="T15" s="10" t="n">
        <v>14.1433333333</v>
      </c>
    </row>
    <row r="16" s="11" customFormat="true" ht="16" hidden="false" customHeight="true" outlineLevel="0" collapsed="false">
      <c r="A16" s="7" t="s">
        <v>48</v>
      </c>
      <c r="B16" s="7" t="s">
        <v>49</v>
      </c>
      <c r="C16" s="8" t="n">
        <v>6724</v>
      </c>
      <c r="D16" s="9" t="n">
        <v>4.6E-221</v>
      </c>
      <c r="E16" s="10" t="n">
        <v>0.77734</v>
      </c>
      <c r="F16" s="10" t="n">
        <v>-2.083</v>
      </c>
      <c r="G16" s="10" t="n">
        <v>1.585</v>
      </c>
      <c r="H16" s="10" t="n">
        <v>-0.34223</v>
      </c>
      <c r="I16" s="10" t="n">
        <v>-1.1261</v>
      </c>
      <c r="J16" s="10" t="n">
        <v>-2.0903</v>
      </c>
      <c r="K16" s="10" t="n">
        <v>25.2533333333</v>
      </c>
      <c r="L16" s="10" t="n">
        <v>13.6333333333</v>
      </c>
      <c r="M16" s="10" t="n">
        <v>54.5966666667</v>
      </c>
      <c r="N16" s="10" t="n">
        <v>21.3</v>
      </c>
      <c r="O16" s="10" t="n">
        <v>22.87</v>
      </c>
      <c r="P16" s="10" t="n">
        <v>18.3166666667</v>
      </c>
      <c r="Q16" s="10" t="n">
        <v>21.1433333333</v>
      </c>
      <c r="R16" s="10" t="n">
        <v>9.81666666667</v>
      </c>
      <c r="S16" s="10" t="n">
        <v>20.5866666667</v>
      </c>
      <c r="T16" s="10" t="n">
        <v>6.98</v>
      </c>
    </row>
    <row r="17" s="11" customFormat="true" ht="16" hidden="false" customHeight="true" outlineLevel="0" collapsed="false">
      <c r="A17" s="7" t="s">
        <v>50</v>
      </c>
      <c r="B17" s="7" t="s">
        <v>51</v>
      </c>
      <c r="C17" s="7" t="n">
        <v>2370</v>
      </c>
      <c r="D17" s="7" t="n">
        <v>3.3E-033</v>
      </c>
      <c r="E17" s="12" t="n">
        <v>-0.54214</v>
      </c>
      <c r="F17" s="12" t="n">
        <v>4.9098</v>
      </c>
      <c r="G17" s="12" t="n">
        <v>-7.4237</v>
      </c>
      <c r="H17" s="12" t="n">
        <v>2.6909</v>
      </c>
      <c r="I17" s="12" t="n">
        <v>5.5041</v>
      </c>
      <c r="J17" s="12" t="n">
        <v>4.5214</v>
      </c>
      <c r="K17" s="10" t="n">
        <v>7.32666666667</v>
      </c>
      <c r="L17" s="10" t="n">
        <v>9.89333333333</v>
      </c>
      <c r="M17" s="10" t="n">
        <v>0.313333333333</v>
      </c>
      <c r="N17" s="10" t="n">
        <v>62.4966666667</v>
      </c>
      <c r="O17" s="10" t="n">
        <v>1.78666666667</v>
      </c>
      <c r="P17" s="10" t="n">
        <v>11.5866666667</v>
      </c>
      <c r="Q17" s="10" t="n">
        <v>0.373333333333</v>
      </c>
      <c r="R17" s="10" t="n">
        <v>17.2</v>
      </c>
      <c r="S17" s="10" t="n">
        <v>0.24</v>
      </c>
      <c r="T17" s="10" t="n">
        <v>7.98666666667</v>
      </c>
    </row>
    <row r="18" s="11" customFormat="true" ht="16" hidden="false" customHeight="true" outlineLevel="0" collapsed="false">
      <c r="A18" s="7" t="s">
        <v>52</v>
      </c>
      <c r="B18" s="7" t="s">
        <v>53</v>
      </c>
      <c r="C18" s="8" t="n">
        <v>2289</v>
      </c>
      <c r="D18" s="9" t="n">
        <v>2E-019</v>
      </c>
      <c r="E18" s="10" t="n">
        <v>0.013791</v>
      </c>
      <c r="F18" s="10" t="n">
        <v>-0.099906</v>
      </c>
      <c r="G18" s="10" t="n">
        <v>-0.48433</v>
      </c>
      <c r="H18" s="10" t="n">
        <v>-1.0212</v>
      </c>
      <c r="I18" s="10" t="n">
        <v>-1.6565</v>
      </c>
      <c r="J18" s="10" t="n">
        <v>1.0633</v>
      </c>
      <c r="K18" s="10" t="n">
        <v>2.25333333333</v>
      </c>
      <c r="L18" s="10" t="n">
        <v>2.07666666667</v>
      </c>
      <c r="M18" s="10" t="n">
        <v>2.12666666667</v>
      </c>
      <c r="N18" s="10" t="n">
        <v>3.43</v>
      </c>
      <c r="O18" s="10" t="n">
        <v>2.86333333333</v>
      </c>
      <c r="P18" s="10" t="n">
        <v>1.42</v>
      </c>
      <c r="Q18" s="10" t="n">
        <v>3.19333333333</v>
      </c>
      <c r="R18" s="10" t="n">
        <v>1.03666666667</v>
      </c>
      <c r="S18" s="10" t="n">
        <v>1.04333333333</v>
      </c>
      <c r="T18" s="10" t="n">
        <v>3.11</v>
      </c>
    </row>
    <row r="19" s="11" customFormat="true" ht="16" hidden="false" customHeight="true" outlineLevel="0" collapsed="false">
      <c r="A19" s="7" t="s">
        <v>54</v>
      </c>
      <c r="B19" s="7" t="s">
        <v>55</v>
      </c>
      <c r="C19" s="8" t="n">
        <v>4683</v>
      </c>
      <c r="D19" s="9" t="n">
        <v>5.4E-229</v>
      </c>
      <c r="E19" s="10" t="n">
        <v>0.25163</v>
      </c>
      <c r="F19" s="10" t="n">
        <v>-1.0541</v>
      </c>
      <c r="G19" s="10" t="n">
        <v>0.48803</v>
      </c>
      <c r="H19" s="10" t="n">
        <v>-0.45993</v>
      </c>
      <c r="I19" s="10" t="n">
        <v>-0.59046</v>
      </c>
      <c r="J19" s="10" t="n">
        <v>-0.65459</v>
      </c>
      <c r="K19" s="10" t="n">
        <v>13.87</v>
      </c>
      <c r="L19" s="10" t="n">
        <v>10.7733333333</v>
      </c>
      <c r="M19" s="10" t="n">
        <v>21.1666666667</v>
      </c>
      <c r="N19" s="10" t="n">
        <v>17.6366666667</v>
      </c>
      <c r="O19" s="10" t="n">
        <v>14.45</v>
      </c>
      <c r="P19" s="10" t="n">
        <v>10.67</v>
      </c>
      <c r="Q19" s="10" t="n">
        <v>11.3233333333</v>
      </c>
      <c r="R19" s="10" t="n">
        <v>7.63333333333</v>
      </c>
      <c r="S19" s="10" t="n">
        <v>7.40666666667</v>
      </c>
      <c r="T19" s="10" t="n">
        <v>6.79333333333</v>
      </c>
    </row>
    <row r="20" s="11" customFormat="true" ht="16" hidden="false" customHeight="true" outlineLevel="0" collapsed="false">
      <c r="A20" s="7" t="s">
        <v>56</v>
      </c>
      <c r="B20" s="7" t="s">
        <v>57</v>
      </c>
      <c r="C20" s="8" t="n">
        <v>2223</v>
      </c>
      <c r="D20" s="9" t="n">
        <v>1.5E-080</v>
      </c>
      <c r="E20" s="10" t="n">
        <v>0.016556</v>
      </c>
      <c r="F20" s="10" t="n">
        <v>-0.28075</v>
      </c>
      <c r="G20" s="10" t="n">
        <v>-0.24484</v>
      </c>
      <c r="H20" s="10" t="n">
        <v>-0.27415</v>
      </c>
      <c r="I20" s="10" t="n">
        <v>-0.019838</v>
      </c>
      <c r="J20" s="10" t="n">
        <v>-1.0686</v>
      </c>
      <c r="K20" s="10" t="n">
        <v>5.88</v>
      </c>
      <c r="L20" s="10" t="n">
        <v>5.38666666667</v>
      </c>
      <c r="M20" s="10" t="n">
        <v>6.20666666667</v>
      </c>
      <c r="N20" s="10" t="n">
        <v>8.58333333333</v>
      </c>
      <c r="O20" s="10" t="n">
        <v>7.39</v>
      </c>
      <c r="P20" s="10" t="n">
        <v>6.18666666667</v>
      </c>
      <c r="Q20" s="10" t="n">
        <v>6.64666666667</v>
      </c>
      <c r="R20" s="10" t="n">
        <v>6.74333333333</v>
      </c>
      <c r="S20" s="10" t="n">
        <v>7.40666666667</v>
      </c>
      <c r="T20" s="10" t="n">
        <v>5.09333333333</v>
      </c>
    </row>
    <row r="21" s="11" customFormat="true" ht="16" hidden="false" customHeight="true" outlineLevel="0" collapsed="false">
      <c r="A21" s="7" t="s">
        <v>58</v>
      </c>
      <c r="B21" s="7" t="s">
        <v>59</v>
      </c>
      <c r="C21" s="7" t="n">
        <v>917</v>
      </c>
      <c r="D21" s="7" t="n">
        <v>2.7E-015</v>
      </c>
      <c r="E21" s="12" t="n">
        <v>0.29462</v>
      </c>
      <c r="F21" s="12" t="s">
        <v>27</v>
      </c>
      <c r="G21" s="12" t="n">
        <v>1.1979</v>
      </c>
      <c r="H21" s="12" t="n">
        <v>-0.37918</v>
      </c>
      <c r="I21" s="12" t="n">
        <v>0.23699</v>
      </c>
      <c r="J21" s="12" t="n">
        <v>-0.12069</v>
      </c>
      <c r="K21" s="10" t="n">
        <v>7.60666666667</v>
      </c>
      <c r="L21" s="10" t="n">
        <v>10.9666666667</v>
      </c>
      <c r="M21" s="10" t="n">
        <v>8.88333333333</v>
      </c>
      <c r="N21" s="10" t="n">
        <v>5.59333333333</v>
      </c>
      <c r="O21" s="10" t="n">
        <v>6.30333333333</v>
      </c>
      <c r="P21" s="10" t="n">
        <v>18.37</v>
      </c>
      <c r="Q21" s="10" t="n">
        <v>8.74</v>
      </c>
      <c r="R21" s="10" t="n">
        <v>6.22666666667</v>
      </c>
      <c r="S21" s="10" t="n">
        <v>9.20666666667</v>
      </c>
      <c r="T21" s="10" t="n">
        <v>16.9533333333</v>
      </c>
    </row>
    <row r="22" s="11" customFormat="true" ht="16" hidden="false" customHeight="true" outlineLevel="0" collapsed="false">
      <c r="A22" s="7" t="s">
        <v>60</v>
      </c>
      <c r="B22" s="7" t="s">
        <v>61</v>
      </c>
      <c r="C22" s="8" t="n">
        <v>1834</v>
      </c>
      <c r="D22" s="9" t="n">
        <v>5.1E-074</v>
      </c>
      <c r="E22" s="10" t="n">
        <v>0.86121</v>
      </c>
      <c r="F22" s="10" t="n">
        <v>-1.4369</v>
      </c>
      <c r="G22" s="10" t="n">
        <v>0.81739</v>
      </c>
      <c r="H22" s="10" t="n">
        <v>1.0111</v>
      </c>
      <c r="I22" s="10" t="n">
        <v>-1.4281</v>
      </c>
      <c r="J22" s="10" t="n">
        <v>-1.7233</v>
      </c>
      <c r="K22" s="10" t="n">
        <v>38.98</v>
      </c>
      <c r="L22" s="10" t="n">
        <v>19.92</v>
      </c>
      <c r="M22" s="10" t="n">
        <v>51.25</v>
      </c>
      <c r="N22" s="10" t="n">
        <v>33.76</v>
      </c>
      <c r="O22" s="10" t="n">
        <v>28.04</v>
      </c>
      <c r="P22" s="10" t="n">
        <v>56.76</v>
      </c>
      <c r="Q22" s="10" t="n">
        <v>37.92</v>
      </c>
      <c r="R22" s="10" t="n">
        <v>14.5833333333</v>
      </c>
      <c r="S22" s="10" t="n">
        <v>41.4533333333</v>
      </c>
      <c r="T22" s="10" t="n">
        <v>17.9866666667</v>
      </c>
    </row>
    <row r="23" s="11" customFormat="true" ht="16" hidden="false" customHeight="true" outlineLevel="0" collapsed="false">
      <c r="A23" s="7" t="s">
        <v>62</v>
      </c>
      <c r="B23" s="7" t="s">
        <v>63</v>
      </c>
      <c r="C23" s="8" t="n">
        <v>763</v>
      </c>
      <c r="D23" s="9" t="n">
        <v>1.3E-031</v>
      </c>
      <c r="E23" s="10" t="n">
        <v>0.36204</v>
      </c>
      <c r="F23" s="10" t="n">
        <v>0.089521</v>
      </c>
      <c r="G23" s="10" t="n">
        <v>-0.15078</v>
      </c>
      <c r="H23" s="10" t="n">
        <v>-0.72588</v>
      </c>
      <c r="I23" s="10" t="n">
        <v>-0.31936</v>
      </c>
      <c r="J23" s="10" t="n">
        <v>1.6484</v>
      </c>
      <c r="K23" s="10" t="n">
        <v>11.4933333333</v>
      </c>
      <c r="L23" s="10" t="n">
        <v>8.29666666667</v>
      </c>
      <c r="M23" s="10" t="n">
        <v>7.45</v>
      </c>
      <c r="N23" s="10" t="n">
        <v>9.56666666667</v>
      </c>
      <c r="O23" s="10" t="n">
        <v>11.4733333333</v>
      </c>
      <c r="P23" s="10" t="n">
        <v>6.97666666667</v>
      </c>
      <c r="Q23" s="10" t="n">
        <v>6.91666666667</v>
      </c>
      <c r="R23" s="10" t="n">
        <v>6.09666666667</v>
      </c>
      <c r="S23" s="10" t="n">
        <v>2.14333333333</v>
      </c>
      <c r="T23" s="10" t="n">
        <v>9.42</v>
      </c>
    </row>
    <row r="24" s="11" customFormat="true" ht="16" hidden="false" customHeight="true" outlineLevel="0" collapsed="false">
      <c r="A24" s="7" t="s">
        <v>64</v>
      </c>
      <c r="B24" s="7" t="s">
        <v>65</v>
      </c>
      <c r="C24" s="8" t="n">
        <v>641</v>
      </c>
      <c r="D24" s="9" t="n">
        <v>2.9E-016</v>
      </c>
      <c r="E24" s="10" t="n">
        <v>0.99855</v>
      </c>
      <c r="F24" s="10" t="n">
        <v>-1.8637</v>
      </c>
      <c r="G24" s="10" t="n">
        <v>-0.55368</v>
      </c>
      <c r="H24" s="10" t="n">
        <v>-0.51203</v>
      </c>
      <c r="I24" s="10" t="n">
        <v>-0.95013</v>
      </c>
      <c r="J24" s="10" t="n">
        <v>-1.6455</v>
      </c>
      <c r="K24" s="10" t="n">
        <v>83.9</v>
      </c>
      <c r="L24" s="10" t="n">
        <v>39.3666666667</v>
      </c>
      <c r="M24" s="10" t="n">
        <v>137.533333333</v>
      </c>
      <c r="N24" s="10" t="n">
        <v>231.016666667</v>
      </c>
      <c r="O24" s="10" t="n">
        <v>129.456666667</v>
      </c>
      <c r="P24" s="10" t="n">
        <v>90.03</v>
      </c>
      <c r="Q24" s="10" t="n">
        <v>79.3533333333</v>
      </c>
      <c r="R24" s="10" t="n">
        <v>46.5666666667</v>
      </c>
      <c r="S24" s="10" t="n">
        <v>92.3033333333</v>
      </c>
      <c r="T24" s="10" t="n">
        <v>40.9433333333</v>
      </c>
    </row>
    <row r="25" s="11" customFormat="true" ht="16" hidden="false" customHeight="true" outlineLevel="0" collapsed="false">
      <c r="A25" s="7" t="s">
        <v>66</v>
      </c>
      <c r="B25" s="7" t="s">
        <v>67</v>
      </c>
      <c r="C25" s="8" t="n">
        <v>1118</v>
      </c>
      <c r="D25" s="9" t="n">
        <v>1.6E-025</v>
      </c>
      <c r="E25" s="10" t="n">
        <v>1.9941</v>
      </c>
      <c r="F25" s="10" t="n">
        <v>-1.6773</v>
      </c>
      <c r="G25" s="10" t="n">
        <v>1.1664</v>
      </c>
      <c r="H25" s="10" t="n">
        <v>1.1172</v>
      </c>
      <c r="I25" s="10" t="n">
        <v>-1.2565</v>
      </c>
      <c r="J25" s="10" t="n">
        <v>-0.91427</v>
      </c>
      <c r="K25" s="10" t="n">
        <v>1.92666666667</v>
      </c>
      <c r="L25" s="10" t="n">
        <v>0.473333333333</v>
      </c>
      <c r="M25" s="10" t="n">
        <v>1.33666666667</v>
      </c>
      <c r="N25" s="10" t="n">
        <v>0.713333333333</v>
      </c>
      <c r="O25" s="10" t="n">
        <v>0.513333333333</v>
      </c>
      <c r="P25" s="10" t="n">
        <v>1.07666666667</v>
      </c>
      <c r="Q25" s="10" t="n">
        <v>1.07666666667</v>
      </c>
      <c r="R25" s="10" t="n">
        <v>0.483333333333</v>
      </c>
      <c r="S25" s="10" t="n">
        <v>1.72</v>
      </c>
      <c r="T25" s="10" t="n">
        <v>1.28666666667</v>
      </c>
    </row>
    <row r="26" s="11" customFormat="true" ht="16" hidden="false" customHeight="true" outlineLevel="0" collapsed="false">
      <c r="A26" s="7" t="s">
        <v>68</v>
      </c>
      <c r="B26" s="7" t="s">
        <v>69</v>
      </c>
      <c r="C26" s="7" t="n">
        <v>2814</v>
      </c>
      <c r="D26" s="7" t="n">
        <v>4.3E-040</v>
      </c>
      <c r="E26" s="12" t="n">
        <v>-0.63758</v>
      </c>
      <c r="F26" s="12" t="n">
        <v>3.7864</v>
      </c>
      <c r="G26" s="12" t="n">
        <v>-2.7201</v>
      </c>
      <c r="H26" s="12" t="n">
        <v>1.252</v>
      </c>
      <c r="I26" s="12" t="n">
        <v>3.2602</v>
      </c>
      <c r="J26" s="12" t="n">
        <v>3.591</v>
      </c>
      <c r="K26" s="10" t="n">
        <v>111.636666667</v>
      </c>
      <c r="L26" s="10" t="n">
        <v>160.96</v>
      </c>
      <c r="M26" s="10" t="n">
        <v>11.0366666667</v>
      </c>
      <c r="N26" s="10" t="n">
        <v>84.9833333333</v>
      </c>
      <c r="O26" s="10" t="n">
        <v>43.0766666667</v>
      </c>
      <c r="P26" s="10" t="n">
        <v>103.946666667</v>
      </c>
      <c r="Q26" s="10" t="n">
        <v>38.3533333333</v>
      </c>
      <c r="R26" s="10" t="n">
        <v>376.376666667</v>
      </c>
      <c r="S26" s="10" t="n">
        <v>14.6066666667</v>
      </c>
      <c r="T26" s="10" t="n">
        <v>254.25</v>
      </c>
    </row>
    <row r="27" s="11" customFormat="true" ht="16" hidden="false" customHeight="true" outlineLevel="0" collapsed="false">
      <c r="A27" s="7" t="s">
        <v>70</v>
      </c>
      <c r="B27" s="7" t="s">
        <v>71</v>
      </c>
      <c r="C27" s="8" t="n">
        <v>2066</v>
      </c>
      <c r="D27" s="9" t="n">
        <v>7.6E-042</v>
      </c>
      <c r="E27" s="10" t="n">
        <v>-0.31031</v>
      </c>
      <c r="F27" s="10" t="n">
        <v>1.1475</v>
      </c>
      <c r="G27" s="10" t="n">
        <v>-0.16207</v>
      </c>
      <c r="H27" s="10" t="n">
        <v>-0.12949</v>
      </c>
      <c r="I27" s="10" t="n">
        <v>1.5551</v>
      </c>
      <c r="J27" s="10" t="n">
        <v>1.4979</v>
      </c>
      <c r="K27" s="10" t="n">
        <v>114.63</v>
      </c>
      <c r="L27" s="10" t="n">
        <v>131.646666667</v>
      </c>
      <c r="M27" s="10" t="n">
        <v>56.0366666667</v>
      </c>
      <c r="N27" s="10" t="n">
        <v>73.61</v>
      </c>
      <c r="O27" s="10" t="n">
        <v>123.49</v>
      </c>
      <c r="P27" s="10" t="n">
        <v>114.783333333</v>
      </c>
      <c r="Q27" s="10" t="n">
        <v>84.6233333333</v>
      </c>
      <c r="R27" s="10" t="n">
        <v>257.196666667</v>
      </c>
      <c r="S27" s="10" t="n">
        <v>52.1366666667</v>
      </c>
      <c r="T27" s="10" t="n">
        <v>211.133333333</v>
      </c>
    </row>
    <row r="28" s="11" customFormat="true" ht="16" hidden="false" customHeight="true" outlineLevel="0" collapsed="false">
      <c r="A28" s="7" t="s">
        <v>72</v>
      </c>
      <c r="B28" s="7" t="s">
        <v>73</v>
      </c>
      <c r="C28" s="8" t="n">
        <v>4432</v>
      </c>
      <c r="D28" s="9" t="n">
        <v>1.3E-296</v>
      </c>
      <c r="E28" s="10" t="n">
        <v>0.71751</v>
      </c>
      <c r="F28" s="10" t="n">
        <v>-0.73429</v>
      </c>
      <c r="G28" s="10" t="n">
        <v>1.6872</v>
      </c>
      <c r="H28" s="10" t="n">
        <v>1.0699</v>
      </c>
      <c r="I28" s="10" t="n">
        <v>-0.19533</v>
      </c>
      <c r="J28" s="10" t="n">
        <v>-1.2455</v>
      </c>
      <c r="K28" s="10" t="n">
        <v>63.3233333333</v>
      </c>
      <c r="L28" s="10" t="n">
        <v>35.6133333333</v>
      </c>
      <c r="M28" s="10" t="n">
        <v>55.7533333333</v>
      </c>
      <c r="N28" s="10" t="n">
        <v>20.37</v>
      </c>
      <c r="O28" s="10" t="n">
        <v>27.2466666667</v>
      </c>
      <c r="P28" s="10" t="n">
        <v>58.5766666667</v>
      </c>
      <c r="Q28" s="10" t="n">
        <v>33.0633333333</v>
      </c>
      <c r="R28" s="10" t="n">
        <v>29.4933333333</v>
      </c>
      <c r="S28" s="10" t="n">
        <v>61.5166666667</v>
      </c>
      <c r="T28" s="10" t="n">
        <v>37.36</v>
      </c>
    </row>
    <row r="29" s="14" customFormat="true" ht="16" hidden="false" customHeight="true" outlineLevel="0" collapsed="false">
      <c r="A29" s="7" t="s">
        <v>74</v>
      </c>
      <c r="B29" s="7" t="s">
        <v>75</v>
      </c>
      <c r="C29" s="8" t="n">
        <v>1664</v>
      </c>
      <c r="D29" s="9" t="n">
        <v>1.1E-062</v>
      </c>
      <c r="E29" s="10" t="n">
        <v>0.7928</v>
      </c>
      <c r="F29" s="10" t="n">
        <v>-1.043</v>
      </c>
      <c r="G29" s="10" t="n">
        <v>0.92128</v>
      </c>
      <c r="H29" s="10" t="n">
        <v>-0.17972</v>
      </c>
      <c r="I29" s="10" t="n">
        <v>-1.0043</v>
      </c>
      <c r="J29" s="10" t="n">
        <v>-1.314</v>
      </c>
      <c r="K29" s="10" t="n">
        <v>95.2233333333</v>
      </c>
      <c r="L29" s="10" t="n">
        <v>50.9333333333</v>
      </c>
      <c r="M29" s="10" t="n">
        <v>98.9833333333</v>
      </c>
      <c r="N29" s="10" t="n">
        <v>61.2266666667</v>
      </c>
      <c r="O29" s="10" t="n">
        <v>87.6766666667</v>
      </c>
      <c r="P29" s="10" t="n">
        <v>78.9133333333</v>
      </c>
      <c r="Q29" s="10" t="n">
        <v>44</v>
      </c>
      <c r="R29" s="10" t="n">
        <v>22.9033333333</v>
      </c>
      <c r="S29" s="10" t="n">
        <v>53.7566666667</v>
      </c>
      <c r="T29" s="10" t="n">
        <v>30.98</v>
      </c>
    </row>
    <row r="30" s="11" customFormat="true" ht="16" hidden="false" customHeight="true" outlineLevel="0" collapsed="false">
      <c r="A30" s="7" t="s">
        <v>76</v>
      </c>
      <c r="B30" s="7" t="s">
        <v>77</v>
      </c>
      <c r="C30" s="7" t="n">
        <v>3725</v>
      </c>
      <c r="D30" s="7" t="n">
        <v>3.3378E-010</v>
      </c>
      <c r="E30" s="12" t="n">
        <v>0.035572</v>
      </c>
      <c r="F30" s="12" t="n">
        <v>-0.87827</v>
      </c>
      <c r="G30" s="12" t="s">
        <v>27</v>
      </c>
      <c r="H30" s="12" t="n">
        <v>-1.1131</v>
      </c>
      <c r="I30" s="12" t="n">
        <v>-1.4375</v>
      </c>
      <c r="J30" s="12" t="n">
        <v>-1.9806</v>
      </c>
      <c r="K30" s="10" t="n">
        <v>19.2033333333</v>
      </c>
      <c r="L30" s="10" t="n">
        <v>23.7533333333</v>
      </c>
      <c r="M30" s="10" t="n">
        <v>14.5866666667</v>
      </c>
      <c r="N30" s="10" t="n">
        <v>8.00666666667</v>
      </c>
      <c r="O30" s="10" t="n">
        <v>12.8066666667</v>
      </c>
      <c r="P30" s="10" t="n">
        <v>23.7033333333</v>
      </c>
      <c r="Q30" s="10" t="n">
        <v>5.39333333333</v>
      </c>
      <c r="R30" s="10" t="n">
        <v>17.9466666667</v>
      </c>
      <c r="S30" s="10" t="n">
        <v>9.73</v>
      </c>
      <c r="T30" s="10" t="n">
        <v>15.2133333333</v>
      </c>
    </row>
    <row r="31" s="11" customFormat="true" ht="16" hidden="false" customHeight="true" outlineLevel="0" collapsed="false">
      <c r="A31" s="7" t="s">
        <v>78</v>
      </c>
      <c r="B31" s="7" t="s">
        <v>79</v>
      </c>
      <c r="C31" s="7" t="n">
        <v>1067</v>
      </c>
      <c r="D31" s="7" t="n">
        <v>1.5E-046</v>
      </c>
      <c r="E31" s="12" t="n">
        <v>-0.1919</v>
      </c>
      <c r="F31" s="12" t="n">
        <v>1.4957</v>
      </c>
      <c r="G31" s="12" t="s">
        <v>27</v>
      </c>
      <c r="H31" s="12" t="n">
        <v>-0.31244</v>
      </c>
      <c r="I31" s="12" t="n">
        <v>1.6338</v>
      </c>
      <c r="J31" s="12" t="n">
        <v>0.17862</v>
      </c>
      <c r="K31" s="10" t="n">
        <v>4.54666666667</v>
      </c>
      <c r="L31" s="10" t="n">
        <v>7.65</v>
      </c>
      <c r="M31" s="10" t="n">
        <v>4.83333333333</v>
      </c>
      <c r="N31" s="10" t="n">
        <v>6.64333333333</v>
      </c>
      <c r="O31" s="10" t="n">
        <v>2.95</v>
      </c>
      <c r="P31" s="10" t="n">
        <v>68.75</v>
      </c>
      <c r="Q31" s="10" t="n">
        <v>1.7</v>
      </c>
      <c r="R31" s="10" t="n">
        <v>5.20333333333</v>
      </c>
      <c r="S31" s="10" t="n">
        <v>3.40333333333</v>
      </c>
      <c r="T31" s="10" t="n">
        <v>16.2033333333</v>
      </c>
    </row>
    <row r="32" s="11" customFormat="true" ht="16" hidden="false" customHeight="true" outlineLevel="0" collapsed="false">
      <c r="A32" s="7" t="s">
        <v>80</v>
      </c>
      <c r="B32" s="7" t="s">
        <v>81</v>
      </c>
      <c r="C32" s="8" t="n">
        <v>5112</v>
      </c>
      <c r="D32" s="9" t="n">
        <v>6.4E-308</v>
      </c>
      <c r="E32" s="10" t="n">
        <v>0.14295</v>
      </c>
      <c r="F32" s="10" t="n">
        <v>-0.20018</v>
      </c>
      <c r="G32" s="10" t="n">
        <v>1.1765</v>
      </c>
      <c r="H32" s="10" t="n">
        <v>0.2827</v>
      </c>
      <c r="I32" s="10" t="n">
        <v>0.24024</v>
      </c>
      <c r="J32" s="10" t="n">
        <v>-0.33758</v>
      </c>
      <c r="K32" s="10" t="n">
        <v>220.58</v>
      </c>
      <c r="L32" s="10" t="n">
        <v>184.806666667</v>
      </c>
      <c r="M32" s="10" t="n">
        <v>200.11</v>
      </c>
      <c r="N32" s="10" t="n">
        <v>103.96</v>
      </c>
      <c r="O32" s="10" t="n">
        <v>193.71</v>
      </c>
      <c r="P32" s="10" t="n">
        <v>240.253333333</v>
      </c>
      <c r="Q32" s="10" t="n">
        <v>142.966666667</v>
      </c>
      <c r="R32" s="10" t="n">
        <v>171.98</v>
      </c>
      <c r="S32" s="10" t="n">
        <v>172.85</v>
      </c>
      <c r="T32" s="10" t="n">
        <v>197.033333333</v>
      </c>
    </row>
    <row r="33" s="11" customFormat="true" ht="16" hidden="false" customHeight="true" outlineLevel="0" collapsed="false">
      <c r="A33" s="7" t="s">
        <v>82</v>
      </c>
      <c r="B33" s="7" t="s">
        <v>63</v>
      </c>
      <c r="C33" s="8" t="n">
        <v>4660</v>
      </c>
      <c r="D33" s="9" t="n">
        <v>8.6E-243</v>
      </c>
      <c r="E33" s="10" t="n">
        <v>0.16889</v>
      </c>
      <c r="F33" s="10" t="n">
        <v>0.53733</v>
      </c>
      <c r="G33" s="10" t="n">
        <v>1.0556</v>
      </c>
      <c r="H33" s="10" t="n">
        <v>0.68845</v>
      </c>
      <c r="I33" s="10" t="n">
        <v>1.3312</v>
      </c>
      <c r="J33" s="10" t="n">
        <v>0.89257</v>
      </c>
      <c r="K33" s="10" t="n">
        <v>164.72</v>
      </c>
      <c r="L33" s="10" t="n">
        <v>135.53</v>
      </c>
      <c r="M33" s="10" t="n">
        <v>88</v>
      </c>
      <c r="N33" s="10" t="n">
        <v>49.71</v>
      </c>
      <c r="O33" s="10" t="n">
        <v>116.63</v>
      </c>
      <c r="P33" s="10" t="n">
        <v>192.16</v>
      </c>
      <c r="Q33" s="10" t="n">
        <v>50.6933333333</v>
      </c>
      <c r="R33" s="10" t="n">
        <v>130.02</v>
      </c>
      <c r="S33" s="10" t="n">
        <v>55.75</v>
      </c>
      <c r="T33" s="10" t="n">
        <v>148.953333333</v>
      </c>
    </row>
    <row r="34" s="11" customFormat="true" ht="16" hidden="false" customHeight="true" outlineLevel="0" collapsed="false">
      <c r="A34" s="7" t="s">
        <v>83</v>
      </c>
      <c r="B34" s="7" t="s">
        <v>84</v>
      </c>
      <c r="C34" s="8" t="n">
        <v>2351</v>
      </c>
      <c r="D34" s="9" t="n">
        <v>3.6E-040</v>
      </c>
      <c r="E34" s="10" t="n">
        <v>0.15069</v>
      </c>
      <c r="F34" s="10" t="n">
        <v>0.85629</v>
      </c>
      <c r="G34" s="10" t="n">
        <v>1.07</v>
      </c>
      <c r="H34" s="10" t="n">
        <v>-0.10977</v>
      </c>
      <c r="I34" s="10" t="n">
        <v>2.9335</v>
      </c>
      <c r="J34" s="10" t="n">
        <v>1.153</v>
      </c>
      <c r="K34" s="10" t="n">
        <v>21.4666666667</v>
      </c>
      <c r="L34" s="10" t="n">
        <v>17.9433333333</v>
      </c>
      <c r="M34" s="10" t="n">
        <v>9.34</v>
      </c>
      <c r="N34" s="10" t="n">
        <v>5.22</v>
      </c>
      <c r="O34" s="10" t="n">
        <v>16.3233333333</v>
      </c>
      <c r="P34" s="10" t="n">
        <v>15.47</v>
      </c>
      <c r="Q34" s="10" t="n">
        <v>10.0266666667</v>
      </c>
      <c r="R34" s="10" t="n">
        <v>79.1233333333</v>
      </c>
      <c r="S34" s="10" t="n">
        <v>15.4166666667</v>
      </c>
      <c r="T34" s="10" t="n">
        <v>49.19</v>
      </c>
    </row>
    <row r="35" s="11" customFormat="true" ht="16" hidden="false" customHeight="true" outlineLevel="0" collapsed="false">
      <c r="A35" s="7" t="s">
        <v>85</v>
      </c>
      <c r="B35" s="7" t="s">
        <v>86</v>
      </c>
      <c r="C35" s="7" t="n">
        <v>1843</v>
      </c>
      <c r="D35" s="15" t="n">
        <v>3.9E-191</v>
      </c>
      <c r="E35" s="12" t="n">
        <v>0.27439</v>
      </c>
      <c r="F35" s="12" t="n">
        <v>0.25816</v>
      </c>
      <c r="G35" s="12" t="n">
        <v>0.58233</v>
      </c>
      <c r="H35" s="12" t="n">
        <v>0.66294</v>
      </c>
      <c r="I35" s="12" t="n">
        <v>1.9353</v>
      </c>
      <c r="J35" s="12" t="n">
        <v>0.26999</v>
      </c>
      <c r="K35" s="10" t="n">
        <v>265.906666667</v>
      </c>
      <c r="L35" s="10" t="n">
        <v>203.813333333</v>
      </c>
      <c r="M35" s="10" t="n">
        <v>160.716666667</v>
      </c>
      <c r="N35" s="10" t="n">
        <v>125.936666667</v>
      </c>
      <c r="O35" s="10" t="n">
        <v>179.353333333</v>
      </c>
      <c r="P35" s="10" t="n">
        <v>290.14</v>
      </c>
      <c r="Q35" s="10" t="n">
        <v>113.303333333</v>
      </c>
      <c r="R35" s="10" t="n">
        <v>450.453333333</v>
      </c>
      <c r="S35" s="10" t="n">
        <v>309.326666667</v>
      </c>
      <c r="T35" s="10" t="n">
        <v>535.173333333</v>
      </c>
    </row>
    <row r="36" s="11" customFormat="true" ht="16" hidden="false" customHeight="true" outlineLevel="0" collapsed="false">
      <c r="A36" s="7" t="s">
        <v>87</v>
      </c>
      <c r="B36" s="7" t="s">
        <v>88</v>
      </c>
      <c r="C36" s="7" t="n">
        <v>2903</v>
      </c>
      <c r="D36" s="15" t="n">
        <v>7.4E-043</v>
      </c>
      <c r="E36" s="10" t="n">
        <v>0.64966</v>
      </c>
      <c r="F36" s="10" t="n">
        <v>0.72236</v>
      </c>
      <c r="G36" s="10" t="n">
        <v>-0.61422</v>
      </c>
      <c r="H36" s="10" t="n">
        <v>-0.15319</v>
      </c>
      <c r="I36" s="10" t="n">
        <v>0.94718</v>
      </c>
      <c r="J36" s="10" t="n">
        <v>2.3822</v>
      </c>
      <c r="K36" s="10" t="n">
        <v>1.49333333333</v>
      </c>
      <c r="L36" s="10" t="n">
        <v>0.886666666667</v>
      </c>
      <c r="M36" s="10" t="n">
        <v>0.506666666667</v>
      </c>
      <c r="N36" s="10" t="n">
        <v>0.91</v>
      </c>
      <c r="O36" s="10" t="n">
        <v>1.45</v>
      </c>
      <c r="P36" s="10" t="n">
        <v>1.31666666667</v>
      </c>
      <c r="Q36" s="10" t="n">
        <v>0.51</v>
      </c>
      <c r="R36" s="10" t="n">
        <v>1.02</v>
      </c>
      <c r="S36" s="10" t="n">
        <v>0.25</v>
      </c>
      <c r="T36" s="10" t="n">
        <v>1.87333333333</v>
      </c>
    </row>
    <row r="37" s="11" customFormat="true" ht="16" hidden="false" customHeight="true" outlineLevel="0" collapsed="false">
      <c r="A37" s="7" t="s">
        <v>89</v>
      </c>
      <c r="B37" s="7" t="s">
        <v>63</v>
      </c>
      <c r="C37" s="8" t="n">
        <v>1683</v>
      </c>
      <c r="D37" s="16"/>
      <c r="E37" s="10" t="n">
        <v>0.13401</v>
      </c>
      <c r="F37" s="10" t="n">
        <v>0.48967</v>
      </c>
      <c r="G37" s="10" t="n">
        <v>1.0209</v>
      </c>
      <c r="H37" s="10" t="n">
        <v>0.1125</v>
      </c>
      <c r="I37" s="10" t="n">
        <v>0.89427</v>
      </c>
      <c r="J37" s="10" t="n">
        <v>0.59449</v>
      </c>
      <c r="K37" s="10" t="n">
        <v>169.156666667</v>
      </c>
      <c r="L37" s="10" t="n">
        <v>142.943333333</v>
      </c>
      <c r="M37" s="10" t="n">
        <v>96.18</v>
      </c>
      <c r="N37" s="10" t="n">
        <v>55.3866666667</v>
      </c>
      <c r="O37" s="10" t="n">
        <v>130.476666667</v>
      </c>
      <c r="P37" s="10" t="n">
        <v>143.406666667</v>
      </c>
      <c r="Q37" s="10" t="n">
        <v>64.0866666667</v>
      </c>
      <c r="R37" s="10" t="n">
        <v>124.156666667</v>
      </c>
      <c r="S37" s="10" t="n">
        <v>55.1</v>
      </c>
      <c r="T37" s="10" t="n">
        <v>119.24</v>
      </c>
    </row>
    <row r="38" s="11" customFormat="true" ht="16" hidden="false" customHeight="true" outlineLevel="0" collapsed="false">
      <c r="A38" s="7" t="s">
        <v>90</v>
      </c>
      <c r="B38" s="7" t="s">
        <v>91</v>
      </c>
      <c r="C38" s="8" t="n">
        <v>1916</v>
      </c>
      <c r="D38" s="9" t="n">
        <v>3.3E-132</v>
      </c>
      <c r="E38" s="10" t="n">
        <v>0.73977</v>
      </c>
      <c r="F38" s="10" t="n">
        <v>-1.7355</v>
      </c>
      <c r="G38" s="10" t="n">
        <v>0.81339</v>
      </c>
      <c r="H38" s="10" t="n">
        <v>0.70427</v>
      </c>
      <c r="I38" s="10" t="n">
        <v>-0.34295</v>
      </c>
      <c r="J38" s="10" t="n">
        <v>-0.28016</v>
      </c>
      <c r="K38" s="10" t="n">
        <v>10.99</v>
      </c>
      <c r="L38" s="10" t="n">
        <v>6.09333333333</v>
      </c>
      <c r="M38" s="10" t="n">
        <v>19.23</v>
      </c>
      <c r="N38" s="10" t="n">
        <v>12.77</v>
      </c>
      <c r="O38" s="10" t="n">
        <v>9.97666666667</v>
      </c>
      <c r="P38" s="10" t="n">
        <v>16.53</v>
      </c>
      <c r="Q38" s="10" t="n">
        <v>8.42666666667</v>
      </c>
      <c r="R38" s="10" t="n">
        <v>6.88333333333</v>
      </c>
      <c r="S38" s="10" t="n">
        <v>8.03666666667</v>
      </c>
      <c r="T38" s="10" t="n">
        <v>9.46666666667</v>
      </c>
    </row>
    <row r="39" s="11" customFormat="true" ht="15.5" hidden="false" customHeight="false" outlineLevel="0" collapsed="false">
      <c r="A39" s="7" t="s">
        <v>92</v>
      </c>
      <c r="B39" s="7" t="s">
        <v>93</v>
      </c>
      <c r="C39" s="8" t="n">
        <v>1413</v>
      </c>
      <c r="D39" s="9" t="n">
        <v>6E-091</v>
      </c>
      <c r="E39" s="10" t="n">
        <v>0.29217</v>
      </c>
      <c r="F39" s="10" t="n">
        <v>0.64334</v>
      </c>
      <c r="G39" s="10" t="n">
        <v>-0.3471</v>
      </c>
      <c r="H39" s="10" t="n">
        <v>1.5485</v>
      </c>
      <c r="I39" s="10" t="n">
        <v>4.5717</v>
      </c>
      <c r="J39" s="10" t="n">
        <v>2.8415</v>
      </c>
      <c r="K39" s="17" t="n">
        <v>9.86333333333</v>
      </c>
      <c r="L39" s="17" t="n">
        <v>7.47333333333</v>
      </c>
      <c r="M39" s="17" t="n">
        <v>4.52</v>
      </c>
      <c r="N39" s="17" t="n">
        <v>6.72666666667</v>
      </c>
      <c r="O39" s="17" t="n">
        <v>2.63333333333</v>
      </c>
      <c r="P39" s="17" t="n">
        <v>7.77333333333</v>
      </c>
      <c r="Q39" s="17" t="n">
        <v>1.23666666667</v>
      </c>
      <c r="R39" s="17" t="n">
        <v>31.1766666667</v>
      </c>
      <c r="S39" s="17" t="n">
        <v>1.84666666667</v>
      </c>
      <c r="T39" s="17" t="n">
        <v>18.9466666667</v>
      </c>
    </row>
    <row r="40" s="11" customFormat="true" ht="15.5" hidden="false" customHeight="false" outlineLevel="0" collapsed="false">
      <c r="A40" s="7" t="s">
        <v>94</v>
      </c>
      <c r="B40" s="7" t="s">
        <v>93</v>
      </c>
      <c r="C40" s="7" t="n">
        <v>725</v>
      </c>
      <c r="D40" s="7" t="n">
        <v>4.9044E-005</v>
      </c>
      <c r="E40" s="12" t="n">
        <v>-0.43736</v>
      </c>
      <c r="F40" s="12" t="n">
        <v>-0.78872</v>
      </c>
      <c r="G40" s="12" t="n">
        <v>0.99957</v>
      </c>
      <c r="H40" s="12" t="n">
        <v>-0.63085</v>
      </c>
      <c r="I40" s="12" t="n">
        <v>-3.313</v>
      </c>
      <c r="J40" s="12" t="n">
        <v>-2.8413</v>
      </c>
      <c r="K40" s="17" t="n">
        <v>11.8833333333</v>
      </c>
      <c r="L40" s="17" t="n">
        <v>13.2766666667</v>
      </c>
      <c r="M40" s="17" t="n">
        <v>45.69</v>
      </c>
      <c r="N40" s="17" t="n">
        <v>64.51</v>
      </c>
      <c r="O40" s="17" t="n">
        <v>29.0133333333</v>
      </c>
      <c r="P40" s="17" t="n">
        <v>19.2166666667</v>
      </c>
      <c r="Q40" s="17" t="n">
        <v>58.2766666667</v>
      </c>
      <c r="R40" s="17" t="n">
        <v>10.85</v>
      </c>
      <c r="S40" s="17" t="n">
        <v>70.2566666667</v>
      </c>
      <c r="T40" s="17" t="n">
        <v>16.1666666667</v>
      </c>
    </row>
    <row r="41" s="11" customFormat="true" ht="15.5" hidden="false" customHeight="false" outlineLevel="0" collapsed="false">
      <c r="A41" s="7" t="s">
        <v>95</v>
      </c>
      <c r="B41" s="7" t="s">
        <v>96</v>
      </c>
      <c r="C41" s="7" t="n">
        <v>1916</v>
      </c>
      <c r="D41" s="7" t="n">
        <v>3.3E-132</v>
      </c>
      <c r="E41" s="12" t="n">
        <v>0.16152</v>
      </c>
      <c r="F41" s="12" t="n">
        <v>1.9934</v>
      </c>
      <c r="G41" s="12" t="s">
        <v>27</v>
      </c>
      <c r="H41" s="12" t="n">
        <v>0.36606</v>
      </c>
      <c r="I41" s="12" t="n">
        <v>1.0678</v>
      </c>
      <c r="J41" s="12" t="n">
        <v>2.6469</v>
      </c>
      <c r="K41" s="17" t="n">
        <v>10.99</v>
      </c>
      <c r="L41" s="17" t="n">
        <v>6.09333333333</v>
      </c>
      <c r="M41" s="17" t="n">
        <v>19.23</v>
      </c>
      <c r="N41" s="17" t="n">
        <v>12.77</v>
      </c>
      <c r="O41" s="17" t="n">
        <v>9.97666666667</v>
      </c>
      <c r="P41" s="17" t="n">
        <v>16.53</v>
      </c>
      <c r="Q41" s="17" t="n">
        <v>8.42666666667</v>
      </c>
      <c r="R41" s="17" t="n">
        <v>6.88333333333</v>
      </c>
      <c r="S41" s="17" t="n">
        <v>8.03666666667</v>
      </c>
      <c r="T41" s="17" t="n">
        <v>9.46666666667</v>
      </c>
    </row>
    <row r="42" s="11" customFormat="true" ht="15.5" hidden="false" customHeight="false" outlineLevel="0" collapsed="false">
      <c r="A42" s="7" t="s">
        <v>97</v>
      </c>
      <c r="B42" s="7" t="s">
        <v>98</v>
      </c>
      <c r="C42" s="7" t="n">
        <v>2998</v>
      </c>
      <c r="D42" s="7" t="n">
        <v>5.1E-039</v>
      </c>
      <c r="E42" s="12" t="n">
        <v>2.704</v>
      </c>
      <c r="F42" s="12" t="n">
        <v>-2.3454</v>
      </c>
      <c r="G42" s="12" t="n">
        <v>3.8708</v>
      </c>
      <c r="H42" s="12" t="n">
        <v>2.247</v>
      </c>
      <c r="I42" s="12" t="n">
        <v>2.9649</v>
      </c>
      <c r="J42" s="12" t="n">
        <v>4.6304</v>
      </c>
      <c r="K42" s="17" t="n">
        <v>18.0666666667</v>
      </c>
      <c r="L42" s="17" t="n">
        <v>2.56333333333</v>
      </c>
      <c r="M42" s="17" t="n">
        <v>12.33</v>
      </c>
      <c r="N42" s="17" t="n">
        <v>0.983333333333</v>
      </c>
      <c r="O42" s="17" t="n">
        <v>3.91333333333</v>
      </c>
      <c r="P42" s="17" t="n">
        <v>18.76</v>
      </c>
      <c r="Q42" s="17" t="n">
        <v>0.986666666667</v>
      </c>
      <c r="R42" s="17" t="n">
        <v>7.89333333333</v>
      </c>
      <c r="S42" s="17" t="n">
        <v>0.733333333333</v>
      </c>
      <c r="T42" s="17" t="n">
        <v>26.1233333333</v>
      </c>
    </row>
    <row r="43" s="11" customFormat="true" ht="15.5" hidden="false" customHeight="false" outlineLevel="0" collapsed="false">
      <c r="A43" s="7" t="s">
        <v>99</v>
      </c>
      <c r="B43" s="7" t="s">
        <v>100</v>
      </c>
      <c r="C43" s="7" t="n">
        <v>2072</v>
      </c>
      <c r="D43" s="7" t="n">
        <v>1.6E-007</v>
      </c>
      <c r="E43" s="12" t="n">
        <v>-0.22167</v>
      </c>
      <c r="F43" s="12" t="n">
        <v>2.2501</v>
      </c>
      <c r="G43" s="12" t="n">
        <v>-1.7329</v>
      </c>
      <c r="H43" s="12" t="n">
        <v>-1.4636</v>
      </c>
      <c r="I43" s="12" t="n">
        <v>0.35762</v>
      </c>
      <c r="J43" s="12" t="n">
        <v>1.8505</v>
      </c>
      <c r="K43" s="17" t="n">
        <v>2.14333333333</v>
      </c>
      <c r="L43" s="17" t="n">
        <v>2.31666666667</v>
      </c>
      <c r="M43" s="17" t="n">
        <v>0.463333333333</v>
      </c>
      <c r="N43" s="17" t="n">
        <v>1.79</v>
      </c>
      <c r="O43" s="17" t="n">
        <v>2.22666666667</v>
      </c>
      <c r="P43" s="17" t="n">
        <v>0.816666666667</v>
      </c>
      <c r="Q43" s="17" t="n">
        <v>1.28333333333</v>
      </c>
      <c r="R43" s="17" t="n">
        <v>1.71333333333</v>
      </c>
      <c r="S43" s="17" t="n">
        <v>0.48</v>
      </c>
      <c r="T43" s="17" t="n">
        <v>2.49333333333</v>
      </c>
    </row>
    <row r="44" s="11" customFormat="true" ht="15.5" hidden="false" customHeight="false" outlineLevel="0" collapsed="false">
      <c r="A44" s="7" t="s">
        <v>101</v>
      </c>
      <c r="B44" s="7" t="s">
        <v>102</v>
      </c>
      <c r="C44" s="8" t="n">
        <v>3729</v>
      </c>
      <c r="D44" s="9" t="n">
        <v>1.3E-145</v>
      </c>
      <c r="E44" s="10" t="n">
        <v>-0.26444</v>
      </c>
      <c r="F44" s="10" t="n">
        <v>-0.20311</v>
      </c>
      <c r="G44" s="10" t="n">
        <v>0.74674</v>
      </c>
      <c r="H44" s="10" t="n">
        <v>1.7648</v>
      </c>
      <c r="I44" s="10" t="n">
        <v>-0.70483</v>
      </c>
      <c r="J44" s="10" t="n">
        <v>-0.63773</v>
      </c>
      <c r="K44" s="17" t="n">
        <v>13.09</v>
      </c>
      <c r="L44" s="17" t="n">
        <v>14.5633333333</v>
      </c>
      <c r="M44" s="17" t="n">
        <v>15.8766666667</v>
      </c>
      <c r="N44" s="17" t="n">
        <v>11.0466666667</v>
      </c>
      <c r="O44" s="17" t="n">
        <v>8.73666666667</v>
      </c>
      <c r="P44" s="17" t="n">
        <v>30.1633333333</v>
      </c>
      <c r="Q44" s="17" t="n">
        <v>16.4633333333</v>
      </c>
      <c r="R44" s="17" t="n">
        <v>10.2933333333</v>
      </c>
      <c r="S44" s="17" t="n">
        <v>13.9566666667</v>
      </c>
      <c r="T44" s="17" t="n">
        <v>12.9233333333</v>
      </c>
    </row>
    <row r="45" s="14" customFormat="true" ht="15.5" hidden="false" customHeight="false" outlineLevel="0" collapsed="false">
      <c r="A45" s="7" t="s">
        <v>103</v>
      </c>
      <c r="B45" s="7" t="s">
        <v>104</v>
      </c>
      <c r="C45" s="8" t="n">
        <v>2436</v>
      </c>
      <c r="D45" s="9" t="n">
        <v>7.9E-256</v>
      </c>
      <c r="E45" s="10" t="n">
        <v>-0.45174</v>
      </c>
      <c r="F45" s="10" t="n">
        <v>-0.1659</v>
      </c>
      <c r="G45" s="10" t="n">
        <v>0.12343</v>
      </c>
      <c r="H45" s="10" t="n">
        <v>-0.11072</v>
      </c>
      <c r="I45" s="10" t="n">
        <v>0.48568</v>
      </c>
      <c r="J45" s="10" t="n">
        <v>-1.2109</v>
      </c>
      <c r="K45" s="17" t="n">
        <v>3.59333333333</v>
      </c>
      <c r="L45" s="17" t="n">
        <v>4.55</v>
      </c>
      <c r="M45" s="17" t="n">
        <v>4.82666666667</v>
      </c>
      <c r="N45" s="17" t="n">
        <v>5.18333333333</v>
      </c>
      <c r="O45" s="17" t="n">
        <v>4.15333333333</v>
      </c>
      <c r="P45" s="17" t="n">
        <v>3.91</v>
      </c>
      <c r="Q45" s="17" t="n">
        <v>2.68333333333</v>
      </c>
      <c r="R45" s="17" t="n">
        <v>3.87333333333</v>
      </c>
      <c r="S45" s="17" t="n">
        <v>5.25666666667</v>
      </c>
      <c r="T45" s="17" t="n">
        <v>3.28</v>
      </c>
    </row>
    <row r="46" s="14" customFormat="true" ht="15.5" hidden="false" customHeight="false" outlineLevel="0" collapsed="false">
      <c r="A46" s="7" t="s">
        <v>105</v>
      </c>
      <c r="B46" s="7" t="s">
        <v>106</v>
      </c>
      <c r="C46" s="7" t="n">
        <v>2251</v>
      </c>
      <c r="D46" s="7" t="n">
        <v>2.9E-071</v>
      </c>
      <c r="E46" s="12" t="n">
        <v>-0.38522</v>
      </c>
      <c r="F46" s="12" t="n">
        <v>1.6116</v>
      </c>
      <c r="G46" s="12" t="n">
        <v>-1.1738</v>
      </c>
      <c r="H46" s="12" t="n">
        <v>1.29</v>
      </c>
      <c r="I46" s="12" t="n">
        <v>3.2698</v>
      </c>
      <c r="J46" s="12" t="n">
        <v>2.9533</v>
      </c>
      <c r="K46" s="17" t="n">
        <v>10.11</v>
      </c>
      <c r="L46" s="17" t="n">
        <v>12.2233333333</v>
      </c>
      <c r="M46" s="17" t="n">
        <v>3.79666666667</v>
      </c>
      <c r="N46" s="17" t="n">
        <v>9.96666666667</v>
      </c>
      <c r="O46" s="17" t="n">
        <v>4.42666666667</v>
      </c>
      <c r="P46" s="17" t="n">
        <v>10.9766666667</v>
      </c>
      <c r="Q46" s="17" t="n">
        <v>1.92666666667</v>
      </c>
      <c r="R46" s="17" t="n">
        <v>19.09</v>
      </c>
      <c r="S46" s="17" t="n">
        <v>1.18</v>
      </c>
      <c r="T46" s="17" t="n">
        <v>13.1066666667</v>
      </c>
    </row>
    <row r="47" s="14" customFormat="true" ht="15.5" hidden="false" customHeight="false" outlineLevel="0" collapsed="false">
      <c r="A47" s="7" t="s">
        <v>107</v>
      </c>
      <c r="B47" s="7" t="s">
        <v>43</v>
      </c>
      <c r="C47" s="8" t="n">
        <v>2412</v>
      </c>
      <c r="D47" s="9" t="n">
        <v>2.3E-247</v>
      </c>
      <c r="E47" s="10" t="n">
        <v>-0.68867</v>
      </c>
      <c r="F47" s="10" t="n">
        <v>0.54411</v>
      </c>
      <c r="G47" s="10" t="n">
        <v>0.42315</v>
      </c>
      <c r="H47" s="10" t="n">
        <v>-0.58271</v>
      </c>
      <c r="I47" s="10" t="n">
        <v>-0.55454</v>
      </c>
      <c r="J47" s="10" t="n">
        <v>-1.1568</v>
      </c>
      <c r="K47" s="17" t="n">
        <v>1.62</v>
      </c>
      <c r="L47" s="17" t="n">
        <v>2.41333333333</v>
      </c>
      <c r="M47" s="17" t="n">
        <v>1.57333333333</v>
      </c>
      <c r="N47" s="17" t="n">
        <v>1.36</v>
      </c>
      <c r="O47" s="17" t="n">
        <v>1.60666666667</v>
      </c>
      <c r="P47" s="17" t="n">
        <v>1.09333333333</v>
      </c>
      <c r="Q47" s="17" t="n">
        <v>2.2</v>
      </c>
      <c r="R47" s="17" t="n">
        <v>1.55333333333</v>
      </c>
      <c r="S47" s="17" t="n">
        <v>1.99333333333</v>
      </c>
      <c r="T47" s="17" t="n">
        <v>1.27666666667</v>
      </c>
    </row>
    <row r="48" s="11" customFormat="true" ht="15.5" hidden="false" customHeight="false" outlineLevel="0" collapsed="false">
      <c r="A48" s="7" t="s">
        <v>108</v>
      </c>
      <c r="B48" s="7" t="s">
        <v>109</v>
      </c>
      <c r="C48" s="8" t="n">
        <v>3367</v>
      </c>
      <c r="D48" s="9" t="n">
        <v>0</v>
      </c>
      <c r="E48" s="10" t="n">
        <v>-0.27445</v>
      </c>
      <c r="F48" s="10" t="n">
        <v>-1.328</v>
      </c>
      <c r="G48" s="10" t="n">
        <v>2.9891</v>
      </c>
      <c r="H48" s="10" t="n">
        <v>-2.0958</v>
      </c>
      <c r="I48" s="10" t="n">
        <v>-2.6991</v>
      </c>
      <c r="J48" s="10" t="n">
        <v>-2.6586</v>
      </c>
      <c r="K48" s="17" t="n">
        <v>0.53</v>
      </c>
      <c r="L48" s="17" t="n">
        <v>0.593333333333</v>
      </c>
      <c r="M48" s="17" t="n">
        <v>1.4</v>
      </c>
      <c r="N48" s="17" t="n">
        <v>0.206666666667</v>
      </c>
      <c r="O48" s="17" t="n">
        <v>0.753333333333</v>
      </c>
      <c r="P48" s="17" t="n">
        <v>0.176666666667</v>
      </c>
      <c r="Q48" s="17" t="n">
        <v>1.15333333333</v>
      </c>
      <c r="R48" s="17" t="n">
        <v>0.18</v>
      </c>
      <c r="S48" s="17" t="n">
        <v>1.79666666667</v>
      </c>
      <c r="T48" s="17" t="n">
        <v>0.406666666667</v>
      </c>
    </row>
    <row r="49" s="11" customFormat="true" ht="15.5" hidden="false" customHeight="false" outlineLevel="0" collapsed="false">
      <c r="A49" s="7" t="s">
        <v>110</v>
      </c>
      <c r="B49" s="7" t="s">
        <v>111</v>
      </c>
      <c r="C49" s="7" t="n">
        <v>1072</v>
      </c>
      <c r="D49" s="7" t="n">
        <v>2.7E-027</v>
      </c>
      <c r="E49" s="12" t="n">
        <v>0.24091</v>
      </c>
      <c r="F49" s="12" t="n">
        <v>-1.2376</v>
      </c>
      <c r="G49" s="12" t="n">
        <v>1.5599</v>
      </c>
      <c r="H49" s="12" t="n">
        <v>-0.28459</v>
      </c>
      <c r="I49" s="12" t="n">
        <v>-1.3296</v>
      </c>
      <c r="J49" s="12" t="n">
        <v>-2.3607</v>
      </c>
      <c r="K49" s="17" t="n">
        <v>23.11</v>
      </c>
      <c r="L49" s="17" t="n">
        <v>25.3866666667</v>
      </c>
      <c r="M49" s="17" t="n">
        <v>0.07</v>
      </c>
      <c r="N49" s="17" t="n">
        <v>8.5</v>
      </c>
      <c r="O49" s="17" t="n">
        <v>1.49333333333</v>
      </c>
      <c r="P49" s="17" t="n">
        <v>7.64666666667</v>
      </c>
      <c r="Q49" s="17" t="n">
        <v>0.27</v>
      </c>
      <c r="R49" s="17" t="n">
        <v>551.306666667</v>
      </c>
      <c r="S49" s="17" t="n">
        <v>0.14</v>
      </c>
      <c r="T49" s="17" t="n">
        <v>117.446666667</v>
      </c>
    </row>
    <row r="50" s="11" customFormat="true" ht="15.5" hidden="false" customHeight="false" outlineLevel="0" collapsed="false">
      <c r="A50" s="7" t="s">
        <v>112</v>
      </c>
      <c r="B50" s="7" t="s">
        <v>113</v>
      </c>
      <c r="C50" s="8" t="n">
        <v>1772</v>
      </c>
      <c r="D50" s="9" t="n">
        <v>1.4E-084</v>
      </c>
      <c r="E50" s="10" t="n">
        <v>-0.10813</v>
      </c>
      <c r="F50" s="10" t="n">
        <v>0.80688</v>
      </c>
      <c r="G50" s="10" t="n">
        <v>-1.7553</v>
      </c>
      <c r="H50" s="10" t="n">
        <v>2.3955</v>
      </c>
      <c r="I50" s="10" t="n">
        <v>1.1119</v>
      </c>
      <c r="J50" s="10" t="n">
        <v>0.91054</v>
      </c>
      <c r="K50" s="17" t="n">
        <v>7.29333333333</v>
      </c>
      <c r="L50" s="17" t="n">
        <v>7.29333333333</v>
      </c>
      <c r="M50" s="17" t="n">
        <v>3.95666666667</v>
      </c>
      <c r="N50" s="17" t="n">
        <v>15.5366666667</v>
      </c>
      <c r="O50" s="17" t="n">
        <v>4.27333333333</v>
      </c>
      <c r="P50" s="17" t="n">
        <v>22.8833333333</v>
      </c>
      <c r="Q50" s="17" t="n">
        <v>4.11666666667</v>
      </c>
      <c r="R50" s="17" t="n">
        <v>9.24333333333</v>
      </c>
      <c r="S50" s="17" t="n">
        <v>2.53333333333</v>
      </c>
      <c r="T50" s="17" t="n">
        <v>6.85</v>
      </c>
    </row>
    <row r="51" s="11" customFormat="true" ht="15.5" hidden="false" customHeight="false" outlineLevel="0" collapsed="false">
      <c r="A51" s="7" t="s">
        <v>114</v>
      </c>
      <c r="B51" s="7" t="s">
        <v>88</v>
      </c>
      <c r="C51" s="8" t="n">
        <v>3040</v>
      </c>
      <c r="D51" s="9" t="n">
        <v>0</v>
      </c>
      <c r="E51" s="10" t="n">
        <v>-0.16884</v>
      </c>
      <c r="F51" s="10" t="n">
        <v>-0.51216</v>
      </c>
      <c r="G51" s="10" t="n">
        <v>1.444</v>
      </c>
      <c r="H51" s="10" t="n">
        <v>-0.46949</v>
      </c>
      <c r="I51" s="10" t="n">
        <v>-0.83168</v>
      </c>
      <c r="J51" s="10" t="n">
        <v>-1.778</v>
      </c>
      <c r="K51" s="17" t="n">
        <v>1.98333333333</v>
      </c>
      <c r="L51" s="17" t="n">
        <v>2.06333333333</v>
      </c>
      <c r="M51" s="17" t="n">
        <v>2.77333333333</v>
      </c>
      <c r="N51" s="17" t="n">
        <v>1.2</v>
      </c>
      <c r="O51" s="17" t="n">
        <v>1.87</v>
      </c>
      <c r="P51" s="17" t="n">
        <v>1.38333333333</v>
      </c>
      <c r="Q51" s="17" t="n">
        <v>1.75666666667</v>
      </c>
      <c r="R51" s="17" t="n">
        <v>1.01333333333</v>
      </c>
      <c r="S51" s="17" t="n">
        <v>2.82666666667</v>
      </c>
      <c r="T51" s="17" t="n">
        <v>1.18</v>
      </c>
    </row>
    <row r="52" s="11" customFormat="true" ht="15.5" hidden="false" customHeight="false" outlineLevel="0" collapsed="false">
      <c r="A52" s="7" t="s">
        <v>115</v>
      </c>
      <c r="B52" s="7" t="s">
        <v>116</v>
      </c>
      <c r="C52" s="8" t="n">
        <v>1361</v>
      </c>
      <c r="D52" s="9" t="n">
        <v>2.1E-112</v>
      </c>
      <c r="E52" s="10" t="n">
        <v>2.2875</v>
      </c>
      <c r="F52" s="10" t="n">
        <v>-4.697</v>
      </c>
      <c r="G52" s="10" t="n">
        <v>9.2692</v>
      </c>
      <c r="H52" s="10" t="n">
        <v>6.63</v>
      </c>
      <c r="I52" s="10" t="n">
        <v>-1.209</v>
      </c>
      <c r="J52" s="10" t="n">
        <v>-1.0112</v>
      </c>
      <c r="K52" s="17" t="n">
        <v>1.17</v>
      </c>
      <c r="L52" s="17" t="n">
        <v>0.223333333333</v>
      </c>
      <c r="M52" s="17" t="n">
        <v>5.44666666667</v>
      </c>
      <c r="N52" s="17" t="n">
        <v>0</v>
      </c>
      <c r="O52" s="17" t="n">
        <v>0.02</v>
      </c>
      <c r="P52" s="17" t="n">
        <v>1.99333333333</v>
      </c>
      <c r="Q52" s="17" t="n">
        <v>0.43</v>
      </c>
      <c r="R52" s="17" t="n">
        <v>0.193333333333</v>
      </c>
      <c r="S52" s="17" t="n">
        <v>0.333333333333</v>
      </c>
      <c r="T52" s="17" t="n">
        <v>0.236666666667</v>
      </c>
    </row>
    <row r="53" s="11" customFormat="true" ht="15.5" hidden="false" customHeight="false" outlineLevel="0" collapsed="false">
      <c r="A53" s="7" t="s">
        <v>117</v>
      </c>
      <c r="B53" s="7" t="s">
        <v>24</v>
      </c>
      <c r="C53" s="8" t="n">
        <v>2996</v>
      </c>
      <c r="D53" s="9" t="n">
        <v>2.6E-035</v>
      </c>
      <c r="E53" s="10" t="n">
        <v>0.51364</v>
      </c>
      <c r="F53" s="10" t="n">
        <v>0.61918</v>
      </c>
      <c r="G53" s="10" t="n">
        <v>0.80009</v>
      </c>
      <c r="H53" s="10" t="n">
        <v>-0.60228</v>
      </c>
      <c r="I53" s="10" t="n">
        <v>1.0984</v>
      </c>
      <c r="J53" s="10" t="n">
        <v>0.65929</v>
      </c>
      <c r="K53" s="17" t="n">
        <v>1.47</v>
      </c>
      <c r="L53" s="17" t="n">
        <v>0.95</v>
      </c>
      <c r="M53" s="17" t="n">
        <v>0.583333333333</v>
      </c>
      <c r="N53" s="17" t="n">
        <v>0.39</v>
      </c>
      <c r="O53" s="17" t="n">
        <v>1.06666666667</v>
      </c>
      <c r="P53" s="17" t="n">
        <v>0.716666666667</v>
      </c>
      <c r="Q53" s="17" t="n">
        <v>0.496666666667</v>
      </c>
      <c r="R53" s="17" t="n">
        <v>1.08333333333</v>
      </c>
      <c r="S53" s="17" t="n">
        <v>0.633333333333</v>
      </c>
      <c r="T53" s="17" t="n">
        <v>1.43666666667</v>
      </c>
    </row>
    <row r="54" s="11" customFormat="true" ht="15.5" hidden="false" customHeight="false" outlineLevel="0" collapsed="false">
      <c r="A54" s="7" t="s">
        <v>118</v>
      </c>
      <c r="B54" s="7" t="s">
        <v>119</v>
      </c>
      <c r="C54" s="8" t="n">
        <v>941</v>
      </c>
      <c r="D54" s="9" t="n">
        <v>7.5E-021</v>
      </c>
      <c r="E54" s="10" t="n">
        <v>0.55975</v>
      </c>
      <c r="F54" s="10" t="n">
        <v>1.321</v>
      </c>
      <c r="G54" s="10" t="n">
        <v>0.54111</v>
      </c>
      <c r="H54" s="10" t="n">
        <v>0.063759</v>
      </c>
      <c r="I54" s="10" t="n">
        <v>1.6531</v>
      </c>
      <c r="J54" s="10" t="n">
        <v>0.7</v>
      </c>
      <c r="K54" s="17" t="n">
        <v>2.29666666667</v>
      </c>
      <c r="L54" s="17" t="n">
        <v>1.44666666667</v>
      </c>
      <c r="M54" s="17" t="n">
        <v>0.55</v>
      </c>
      <c r="N54" s="17" t="n">
        <v>0.433333333333</v>
      </c>
      <c r="O54" s="17" t="n">
        <v>1.71666666667</v>
      </c>
      <c r="P54" s="17" t="n">
        <v>1.80666666667</v>
      </c>
      <c r="Q54" s="17" t="n">
        <v>1.00666666667</v>
      </c>
      <c r="R54" s="17" t="n">
        <v>3.40666666667</v>
      </c>
      <c r="S54" s="17" t="n">
        <v>0.896666666667</v>
      </c>
      <c r="T54" s="17" t="n">
        <v>2.05666666667</v>
      </c>
    </row>
    <row r="55" s="11" customFormat="true" ht="15.5" hidden="false" customHeight="false" outlineLevel="0" collapsed="false">
      <c r="A55" s="7" t="s">
        <v>120</v>
      </c>
      <c r="B55" s="7" t="s">
        <v>121</v>
      </c>
      <c r="C55" s="8" t="n">
        <v>1393</v>
      </c>
      <c r="D55" s="9" t="n">
        <v>2.1E-075</v>
      </c>
      <c r="E55" s="10" t="n">
        <v>-3.4373</v>
      </c>
      <c r="F55" s="10" t="n">
        <v>0.59079</v>
      </c>
      <c r="G55" s="10" t="n">
        <v>0.38769</v>
      </c>
      <c r="H55" s="10" t="n">
        <v>2.1482</v>
      </c>
      <c r="I55" s="10" t="n">
        <v>-4.6471</v>
      </c>
      <c r="J55" s="10" t="n">
        <v>-1.0271</v>
      </c>
      <c r="K55" s="17" t="n">
        <v>0.0333333333333</v>
      </c>
      <c r="L55" s="17" t="n">
        <v>0.33</v>
      </c>
      <c r="M55" s="17" t="n">
        <v>0.213333333333</v>
      </c>
      <c r="N55" s="17" t="n">
        <v>0.183333333333</v>
      </c>
      <c r="O55" s="17" t="n">
        <v>3.63</v>
      </c>
      <c r="P55" s="17" t="n">
        <v>16.3</v>
      </c>
      <c r="Q55" s="17" t="n">
        <v>1.22</v>
      </c>
      <c r="R55" s="17" t="n">
        <v>0.05</v>
      </c>
      <c r="S55" s="17" t="n">
        <v>1.11333333333</v>
      </c>
      <c r="T55" s="17" t="n">
        <v>0.776666666667</v>
      </c>
    </row>
    <row r="56" s="20" customFormat="true" ht="15" hidden="false" customHeight="false" outlineLevel="0" collapsed="false">
      <c r="A56" s="18" t="s">
        <v>122</v>
      </c>
      <c r="B56" s="1"/>
      <c r="C56" s="19"/>
      <c r="D56" s="19"/>
      <c r="E56" s="19"/>
      <c r="F56" s="19"/>
      <c r="G56" s="19"/>
      <c r="H56" s="19"/>
      <c r="I56" s="19"/>
      <c r="J56" s="19"/>
    </row>
  </sheetData>
  <mergeCells count="7">
    <mergeCell ref="A1:W1"/>
    <mergeCell ref="A2:A3"/>
    <mergeCell ref="B2:B3"/>
    <mergeCell ref="C2:C3"/>
    <mergeCell ref="D2:D3"/>
    <mergeCell ref="E2:J2"/>
    <mergeCell ref="K2:T2"/>
  </mergeCells>
  <conditionalFormatting sqref="A13">
    <cfRule type="expression" priority="2" aboveAverage="0" equalAverage="0" bottom="0" percent="0" rank="0" text="" dxfId="0">
      <formula>AND(COUNTIF($A$4:$B$9,A13)+COUNTIF($A$10,A13)+COUNTIF($A$11:$B$15,A13)&gt;1,NOT(ISBLANK(A13)))</formula>
    </cfRule>
  </conditionalFormatting>
  <conditionalFormatting sqref="A56">
    <cfRule type="expression" priority="3" aboveAverage="0" equalAverage="0" bottom="0" percent="0" rank="0" text="" dxfId="1">
      <formula>AND(COUNTIF($A$56,A56)&gt;1,NOT(ISBLANK(A56)))</formula>
    </cfRule>
  </conditionalFormatting>
  <conditionalFormatting sqref="A2:A3">
    <cfRule type="expression" priority="4" aboveAverage="0" equalAverage="0" bottom="0" percent="0" rank="0" text="" dxfId="2">
      <formula>AND(COUNTIF($A$2:$A$3,A2)&gt;1,NOT(ISBLANK(A2)))</formula>
    </cfRule>
  </conditionalFormatting>
  <conditionalFormatting sqref="A4:A12 A14:A47">
    <cfRule type="expression" priority="5" aboveAverage="0" equalAverage="0" bottom="0" percent="0" rank="0" text="" dxfId="3">
      <formula>AND(COUNTIF($A$4:$A$12,A4)+COUNTIF($A$14:$A$47,A4)&gt;1,NOT(ISBLANK(A4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DELL</dc:creator>
  <dc:description/>
  <dc:language>en-US</dc:language>
  <cp:lastModifiedBy>随遇而安</cp:lastModifiedBy>
  <dcterms:modified xsi:type="dcterms:W3CDTF">2023-01-07T13:53:1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0238BEF0BD14E0CBD7AC7490B3D5F60</vt:lpwstr>
  </property>
  <property fmtid="{D5CDD505-2E9C-101B-9397-08002B2CF9AE}" pid="3" name="KSOProductBuildVer">
    <vt:lpwstr>2052-11.1.0.13703</vt:lpwstr>
  </property>
</Properties>
</file>